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pimpos\OneDrive - King's College London\1_KINGS\Azhaar\ageing n metals paper\submitted\resub\resubmission_191112\"/>
    </mc:Choice>
  </mc:AlternateContent>
  <xr:revisionPtr revIDLastSave="3" documentId="11_AC1839F041D92F105F2216A7B7AFC7AA90EA51EB" xr6:coauthVersionLast="45" xr6:coauthVersionMax="45" xr10:uidLastSave="{9CF11F79-AC2C-4BB6-B4B3-F6E997EF3551}"/>
  <bookViews>
    <workbookView xWindow="-120" yWindow="-120" windowWidth="29040" windowHeight="17640" xr2:uid="{00000000-000D-0000-FFFF-FFFF00000000}"/>
  </bookViews>
  <sheets>
    <sheet name="Rawdata" sheetId="4" r:id="rId1"/>
  </sheets>
  <definedNames>
    <definedName name="_xlnm._FilterDatabase" localSheetId="0" hidden="1">Rawdata!$A$11:$U$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75" i="4" l="1"/>
  <c r="B74" i="4"/>
  <c r="M75" i="4"/>
  <c r="L75" i="4"/>
  <c r="K75" i="4"/>
  <c r="J75" i="4"/>
  <c r="I75" i="4"/>
  <c r="H75" i="4"/>
  <c r="G75" i="4"/>
  <c r="F75" i="4"/>
  <c r="E75" i="4"/>
  <c r="D75" i="4"/>
  <c r="C75" i="4"/>
  <c r="M74" i="4"/>
  <c r="L74" i="4"/>
  <c r="K74" i="4"/>
  <c r="J74" i="4"/>
  <c r="I74" i="4"/>
  <c r="H74" i="4"/>
  <c r="G74" i="4"/>
  <c r="F74" i="4"/>
  <c r="E74" i="4"/>
  <c r="D74" i="4"/>
  <c r="C74" i="4"/>
  <c r="M63" i="4"/>
  <c r="L63" i="4"/>
  <c r="K63" i="4"/>
  <c r="J63" i="4"/>
  <c r="I63" i="4"/>
  <c r="H63" i="4"/>
  <c r="G63" i="4"/>
  <c r="F63" i="4"/>
  <c r="E63" i="4"/>
  <c r="D63" i="4"/>
  <c r="C63" i="4"/>
  <c r="B63" i="4"/>
  <c r="M62" i="4"/>
  <c r="L62" i="4"/>
  <c r="K62" i="4"/>
  <c r="J62" i="4"/>
  <c r="I62" i="4"/>
  <c r="H62" i="4"/>
  <c r="G62" i="4"/>
  <c r="F62" i="4"/>
  <c r="E62" i="4"/>
  <c r="D62" i="4"/>
  <c r="C62" i="4"/>
  <c r="B62" i="4"/>
  <c r="B50" i="4"/>
  <c r="C50" i="4"/>
  <c r="D50" i="4"/>
  <c r="E50" i="4"/>
  <c r="F50" i="4"/>
  <c r="G50" i="4"/>
  <c r="H50" i="4"/>
  <c r="I50" i="4"/>
  <c r="J50" i="4"/>
  <c r="K50" i="4"/>
  <c r="L50" i="4"/>
  <c r="B51" i="4"/>
  <c r="C51" i="4"/>
  <c r="D51" i="4"/>
  <c r="E51" i="4"/>
  <c r="F51" i="4"/>
  <c r="G51" i="4"/>
  <c r="H51" i="4"/>
  <c r="I51" i="4"/>
  <c r="J51" i="4"/>
  <c r="K51" i="4"/>
  <c r="L51" i="4"/>
  <c r="M51" i="4"/>
  <c r="M50" i="4"/>
  <c r="U39" i="4"/>
  <c r="T39" i="4"/>
  <c r="S39" i="4"/>
  <c r="R39" i="4"/>
  <c r="Q39" i="4"/>
  <c r="P39" i="4"/>
  <c r="O39" i="4"/>
  <c r="N39" i="4"/>
  <c r="M39" i="4"/>
  <c r="L39" i="4"/>
  <c r="K39" i="4"/>
  <c r="J39" i="4"/>
  <c r="I39" i="4"/>
  <c r="H39" i="4"/>
  <c r="G39" i="4"/>
  <c r="F39" i="4"/>
  <c r="E39" i="4"/>
  <c r="D39" i="4"/>
  <c r="C39" i="4"/>
  <c r="B39" i="4"/>
  <c r="U38" i="4"/>
  <c r="T38" i="4"/>
  <c r="S38" i="4"/>
  <c r="R38" i="4"/>
  <c r="Q38" i="4"/>
  <c r="P38" i="4"/>
  <c r="O38" i="4"/>
  <c r="N38" i="4"/>
  <c r="M38" i="4"/>
  <c r="L38" i="4"/>
  <c r="K38" i="4"/>
  <c r="J38" i="4"/>
  <c r="I38" i="4"/>
  <c r="H38" i="4"/>
  <c r="G38" i="4"/>
  <c r="F38" i="4"/>
  <c r="E38" i="4"/>
  <c r="D38" i="4"/>
  <c r="C38" i="4"/>
  <c r="B38" i="4"/>
  <c r="B27" i="4"/>
  <c r="U28" i="4"/>
  <c r="T28" i="4"/>
  <c r="S28" i="4"/>
  <c r="R28" i="4"/>
  <c r="Q28" i="4"/>
  <c r="P28" i="4"/>
  <c r="O28" i="4"/>
  <c r="N28" i="4"/>
  <c r="M28" i="4"/>
  <c r="L28" i="4"/>
  <c r="K28" i="4"/>
  <c r="J28" i="4"/>
  <c r="I28" i="4"/>
  <c r="H28" i="4"/>
  <c r="G28" i="4"/>
  <c r="F28" i="4"/>
  <c r="E28" i="4"/>
  <c r="D28" i="4"/>
  <c r="C28" i="4"/>
  <c r="B28" i="4"/>
  <c r="U27" i="4"/>
  <c r="T27" i="4"/>
  <c r="S27" i="4"/>
  <c r="R27" i="4"/>
  <c r="Q27" i="4"/>
  <c r="P27" i="4"/>
  <c r="O27" i="4"/>
  <c r="N27" i="4"/>
  <c r="M27" i="4"/>
  <c r="L27" i="4"/>
  <c r="K27" i="4"/>
  <c r="J27" i="4"/>
  <c r="I27" i="4"/>
  <c r="H27" i="4"/>
  <c r="G27" i="4"/>
  <c r="F27" i="4"/>
  <c r="E27" i="4"/>
  <c r="D27" i="4"/>
  <c r="C27" i="4"/>
  <c r="C16" i="4"/>
  <c r="D16" i="4"/>
  <c r="E16" i="4"/>
  <c r="F16" i="4"/>
  <c r="G16" i="4"/>
  <c r="H16" i="4"/>
  <c r="I16" i="4"/>
  <c r="J16" i="4"/>
  <c r="K16" i="4"/>
  <c r="L16" i="4"/>
  <c r="M16" i="4"/>
  <c r="N16" i="4"/>
  <c r="O16" i="4"/>
  <c r="P16" i="4"/>
  <c r="Q16" i="4"/>
  <c r="R16" i="4"/>
  <c r="S16" i="4"/>
  <c r="T16" i="4"/>
  <c r="U16" i="4"/>
  <c r="C17" i="4"/>
  <c r="D17" i="4"/>
  <c r="E17" i="4"/>
  <c r="F17" i="4"/>
  <c r="G17" i="4"/>
  <c r="H17" i="4"/>
  <c r="I17" i="4"/>
  <c r="J17" i="4"/>
  <c r="K17" i="4"/>
  <c r="L17" i="4"/>
  <c r="M17" i="4"/>
  <c r="N17" i="4"/>
  <c r="O17" i="4"/>
  <c r="P17" i="4"/>
  <c r="Q17" i="4"/>
  <c r="R17" i="4"/>
  <c r="S17" i="4"/>
  <c r="T17" i="4"/>
  <c r="U17" i="4"/>
  <c r="B17" i="4"/>
  <c r="B16" i="4"/>
</calcChain>
</file>

<file path=xl/sharedStrings.xml><?xml version="1.0" encoding="utf-8"?>
<sst xmlns="http://schemas.openxmlformats.org/spreadsheetml/2006/main" count="155" uniqueCount="24">
  <si>
    <t>Mouse number</t>
  </si>
  <si>
    <t>Striatum</t>
  </si>
  <si>
    <t>Cingulate</t>
  </si>
  <si>
    <t>2-month</t>
  </si>
  <si>
    <t>6-month</t>
  </si>
  <si>
    <t>19-month</t>
  </si>
  <si>
    <t>27-month</t>
  </si>
  <si>
    <t>Substantia nigra</t>
  </si>
  <si>
    <t>Globus Pallidus</t>
  </si>
  <si>
    <t>Ventral Hippocampus</t>
  </si>
  <si>
    <t>Mean</t>
  </si>
  <si>
    <t>1Department of Neuroimaging, Institute of Psychiatry, Psychology and Neuroscience, King’s College London,,</t>
  </si>
  <si>
    <t>2Diamond Light Source, Harwell Science and Innovation Campus, Didcot, Oxfordshire</t>
  </si>
  <si>
    <t>AGE</t>
  </si>
  <si>
    <t>Elemental copper levels (ppm) in different brain regions from C57Bl/6J mice at different ages</t>
  </si>
  <si>
    <t>Elemental Iron Levels (parts per million, ppm) in different brain regions from C57Bl/6J mice at different ages</t>
  </si>
  <si>
    <t>Elemental zinc levels (ppm) in different brain regions from C57Bl/6J mice at different ages</t>
  </si>
  <si>
    <t>SD</t>
  </si>
  <si>
    <r>
      <t>GFAP-immunopositive cells (per mm</t>
    </r>
    <r>
      <rPr>
        <b/>
        <vertAlign val="superscript"/>
        <sz val="14"/>
        <color theme="1"/>
        <rFont val="Arial"/>
        <family val="2"/>
      </rPr>
      <t>2</t>
    </r>
    <r>
      <rPr>
        <b/>
        <sz val="14"/>
        <color theme="1"/>
        <rFont val="Arial"/>
        <family val="2"/>
      </rPr>
      <t>) in basal ganglia regions from C57Bl/6J mice at different ages</t>
    </r>
  </si>
  <si>
    <r>
      <t>Ferritin-immunopositive cells (per mm</t>
    </r>
    <r>
      <rPr>
        <b/>
        <vertAlign val="superscript"/>
        <sz val="14"/>
        <color theme="1"/>
        <rFont val="Arial"/>
        <family val="2"/>
      </rPr>
      <t>2</t>
    </r>
    <r>
      <rPr>
        <b/>
        <sz val="14"/>
        <color theme="1"/>
        <rFont val="Arial"/>
        <family val="2"/>
      </rPr>
      <t>)  in basal ganglia regions from C57Bl/6J mice at different ages</t>
    </r>
  </si>
  <si>
    <r>
      <t xml:space="preserve">All values are means </t>
    </r>
    <r>
      <rPr>
        <sz val="12"/>
        <color theme="1"/>
        <rFont val="Calibri"/>
        <family val="2"/>
      </rPr>
      <t>±</t>
    </r>
    <r>
      <rPr>
        <sz val="12"/>
        <color theme="1"/>
        <rFont val="Arial"/>
        <family val="2"/>
      </rPr>
      <t xml:space="preserve"> standard deviation (SD)</t>
    </r>
  </si>
  <si>
    <r>
      <t>Iba1-immunopositive cells (per mm</t>
    </r>
    <r>
      <rPr>
        <b/>
        <vertAlign val="superscript"/>
        <sz val="16"/>
        <color theme="1"/>
        <rFont val="Arial"/>
        <family val="2"/>
      </rPr>
      <t>2</t>
    </r>
    <r>
      <rPr>
        <b/>
        <sz val="16"/>
        <color theme="1"/>
        <rFont val="Arial"/>
        <family val="2"/>
      </rPr>
      <t>)  in basal ganglia regions from C57Bl/6J mice at different ages</t>
    </r>
  </si>
  <si>
    <t>Regional distributions of iron, copper and zinc and their relationships with glia in a normal aging mouse model</t>
  </si>
  <si>
    <r>
      <t>Azhaar Ashraf</t>
    </r>
    <r>
      <rPr>
        <sz val="14"/>
        <color theme="1"/>
        <rFont val="Arial"/>
        <family val="2"/>
      </rPr>
      <t>1</t>
    </r>
    <r>
      <rPr>
        <sz val="12"/>
        <color theme="1"/>
        <rFont val="Arial"/>
        <family val="2"/>
      </rPr>
      <t>, Christos Michaelides1, Thomas A. Walker1, Antigoni Ekonomou1, Maria Suessmilch1, Achvini Sriskanthanathan1, Semhar Abraha1, Adam Parkes1, Harold G Parkes1, Kalotina Geraki2, Po-Wah So*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  <font>
      <b/>
      <sz val="16"/>
      <color theme="1"/>
      <name val="Arial"/>
      <family val="2"/>
    </font>
    <font>
      <b/>
      <vertAlign val="superscript"/>
      <sz val="16"/>
      <color theme="1"/>
      <name val="Arial"/>
      <family val="2"/>
    </font>
    <font>
      <sz val="12"/>
      <color theme="1"/>
      <name val="Calibri"/>
      <family val="2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Border="1"/>
    <xf numFmtId="2" fontId="1" fillId="0" borderId="1" xfId="0" applyNumberFormat="1" applyFont="1" applyBorder="1"/>
    <xf numFmtId="0" fontId="2" fillId="0" borderId="0" xfId="0" applyFont="1" applyBorder="1"/>
    <xf numFmtId="2" fontId="1" fillId="0" borderId="0" xfId="0" applyNumberFormat="1" applyFont="1" applyBorder="1"/>
    <xf numFmtId="0" fontId="1" fillId="0" borderId="0" xfId="0" applyFont="1" applyBorder="1" applyAlignment="1"/>
    <xf numFmtId="0" fontId="1" fillId="0" borderId="5" xfId="0" applyFont="1" applyBorder="1"/>
    <xf numFmtId="2" fontId="1" fillId="0" borderId="6" xfId="0" applyNumberFormat="1" applyFont="1" applyBorder="1"/>
    <xf numFmtId="0" fontId="2" fillId="0" borderId="5" xfId="0" applyFont="1" applyBorder="1"/>
    <xf numFmtId="0" fontId="2" fillId="0" borderId="7" xfId="0" applyFont="1" applyBorder="1"/>
    <xf numFmtId="2" fontId="1" fillId="0" borderId="8" xfId="0" applyNumberFormat="1" applyFont="1" applyBorder="1"/>
    <xf numFmtId="2" fontId="1" fillId="0" borderId="9" xfId="0" applyNumberFormat="1" applyFont="1" applyBorder="1"/>
    <xf numFmtId="0" fontId="1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2" fontId="1" fillId="0" borderId="12" xfId="0" applyNumberFormat="1" applyFont="1" applyBorder="1"/>
    <xf numFmtId="2" fontId="1" fillId="0" borderId="13" xfId="0" applyNumberFormat="1" applyFont="1" applyBorder="1"/>
    <xf numFmtId="0" fontId="3" fillId="0" borderId="8" xfId="0" applyFont="1" applyBorder="1" applyAlignment="1">
      <alignment horizontal="center" wrapText="1"/>
    </xf>
    <xf numFmtId="0" fontId="3" fillId="0" borderId="9" xfId="0" applyFont="1" applyBorder="1" applyAlignment="1">
      <alignment horizontal="center" wrapText="1"/>
    </xf>
    <xf numFmtId="0" fontId="2" fillId="0" borderId="7" xfId="0" applyFont="1" applyBorder="1" applyAlignment="1">
      <alignment wrapText="1"/>
    </xf>
    <xf numFmtId="0" fontId="4" fillId="0" borderId="0" xfId="0" applyFont="1" applyBorder="1"/>
    <xf numFmtId="0" fontId="6" fillId="0" borderId="0" xfId="0" applyFont="1" applyBorder="1"/>
    <xf numFmtId="0" fontId="3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10" xfId="0" applyFont="1" applyBorder="1" applyAlignment="1">
      <alignment horizontal="center" wrapText="1"/>
    </xf>
    <xf numFmtId="0" fontId="2" fillId="0" borderId="14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4" fillId="2" borderId="0" xfId="0" applyFont="1" applyFill="1" applyBorder="1"/>
    <xf numFmtId="0" fontId="1" fillId="2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75"/>
  <sheetViews>
    <sheetView tabSelected="1" workbookViewId="0">
      <selection sqref="A1:L1"/>
    </sheetView>
  </sheetViews>
  <sheetFormatPr defaultColWidth="9.109375" defaultRowHeight="15" x14ac:dyDescent="0.25"/>
  <cols>
    <col min="1" max="1" width="9.5546875" style="1" customWidth="1"/>
    <col min="2" max="2" width="12.33203125" style="1" bestFit="1" customWidth="1"/>
    <col min="3" max="3" width="9.33203125" style="1" bestFit="1" customWidth="1"/>
    <col min="4" max="4" width="9.88671875" style="1" bestFit="1" customWidth="1"/>
    <col min="5" max="5" width="12.33203125" style="1" bestFit="1" customWidth="1"/>
    <col min="6" max="6" width="15.6640625" style="1" customWidth="1"/>
    <col min="7" max="7" width="13.33203125" style="1" customWidth="1"/>
    <col min="8" max="8" width="12.33203125" style="1" bestFit="1" customWidth="1"/>
    <col min="9" max="9" width="9.88671875" style="1" bestFit="1" customWidth="1"/>
    <col min="10" max="10" width="10.88671875" style="1" bestFit="1" customWidth="1"/>
    <col min="11" max="11" width="15.6640625" style="1" customWidth="1"/>
    <col min="12" max="12" width="13.33203125" style="1" customWidth="1"/>
    <col min="13" max="13" width="9.88671875" style="1" bestFit="1" customWidth="1"/>
    <col min="14" max="14" width="10.44140625" style="1" customWidth="1"/>
    <col min="15" max="15" width="11.5546875" style="1" customWidth="1"/>
    <col min="16" max="16" width="16.33203125" style="1" customWidth="1"/>
    <col min="17" max="17" width="13.33203125" style="1" customWidth="1"/>
    <col min="18" max="18" width="10.6640625" style="1" customWidth="1"/>
    <col min="19" max="19" width="10.44140625" style="1" customWidth="1"/>
    <col min="20" max="20" width="11.44140625" style="1" customWidth="1"/>
    <col min="21" max="21" width="16.33203125" style="1" customWidth="1"/>
    <col min="22" max="16384" width="9.109375" style="1"/>
  </cols>
  <sheetData>
    <row r="1" spans="1:21" ht="17.399999999999999" x14ac:dyDescent="0.3">
      <c r="A1" s="33" t="s">
        <v>22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</row>
    <row r="2" spans="1:21" ht="17.399999999999999" x14ac:dyDescent="0.3">
      <c r="A2" s="21"/>
    </row>
    <row r="3" spans="1:21" ht="17.399999999999999" x14ac:dyDescent="0.3">
      <c r="A3" s="1" t="s">
        <v>23</v>
      </c>
    </row>
    <row r="4" spans="1:21" x14ac:dyDescent="0.25">
      <c r="A4" s="1" t="s">
        <v>11</v>
      </c>
    </row>
    <row r="5" spans="1:21" x14ac:dyDescent="0.25">
      <c r="A5" s="1" t="s">
        <v>12</v>
      </c>
    </row>
    <row r="7" spans="1:21" ht="15.6" x14ac:dyDescent="0.3">
      <c r="A7" s="1" t="s">
        <v>20</v>
      </c>
    </row>
    <row r="8" spans="1:21" ht="25.2" customHeight="1" thickBot="1" x14ac:dyDescent="0.35">
      <c r="A8" s="21" t="s">
        <v>15</v>
      </c>
    </row>
    <row r="9" spans="1:21" ht="15.6" customHeight="1" x14ac:dyDescent="0.3">
      <c r="A9" s="29" t="s">
        <v>13</v>
      </c>
      <c r="B9" s="30"/>
      <c r="C9" s="30"/>
      <c r="D9" s="30"/>
      <c r="E9" s="30"/>
      <c r="F9" s="30"/>
      <c r="G9" s="30"/>
      <c r="H9" s="30"/>
      <c r="I9" s="30"/>
      <c r="J9" s="30"/>
      <c r="K9" s="30"/>
      <c r="L9" s="30"/>
      <c r="M9" s="30"/>
      <c r="N9" s="30"/>
      <c r="O9" s="30"/>
      <c r="P9" s="30"/>
      <c r="Q9" s="30"/>
      <c r="R9" s="30"/>
      <c r="S9" s="30"/>
      <c r="T9" s="30"/>
      <c r="U9" s="31"/>
    </row>
    <row r="10" spans="1:21" ht="30" customHeight="1" x14ac:dyDescent="0.3">
      <c r="A10" s="27" t="s">
        <v>0</v>
      </c>
      <c r="B10" s="24" t="s">
        <v>3</v>
      </c>
      <c r="C10" s="24"/>
      <c r="D10" s="24"/>
      <c r="E10" s="24"/>
      <c r="F10" s="24"/>
      <c r="G10" s="24" t="s">
        <v>4</v>
      </c>
      <c r="H10" s="24"/>
      <c r="I10" s="24"/>
      <c r="J10" s="24"/>
      <c r="K10" s="24"/>
      <c r="L10" s="24" t="s">
        <v>5</v>
      </c>
      <c r="M10" s="24"/>
      <c r="N10" s="24"/>
      <c r="O10" s="24"/>
      <c r="P10" s="24"/>
      <c r="Q10" s="24" t="s">
        <v>6</v>
      </c>
      <c r="R10" s="24"/>
      <c r="S10" s="24"/>
      <c r="T10" s="24"/>
      <c r="U10" s="25"/>
    </row>
    <row r="11" spans="1:21" ht="31.8" thickBot="1" x14ac:dyDescent="0.35">
      <c r="A11" s="28"/>
      <c r="B11" s="18" t="s">
        <v>7</v>
      </c>
      <c r="C11" s="18" t="s">
        <v>8</v>
      </c>
      <c r="D11" s="18" t="s">
        <v>1</v>
      </c>
      <c r="E11" s="18" t="s">
        <v>2</v>
      </c>
      <c r="F11" s="18" t="s">
        <v>9</v>
      </c>
      <c r="G11" s="18" t="s">
        <v>7</v>
      </c>
      <c r="H11" s="18" t="s">
        <v>8</v>
      </c>
      <c r="I11" s="23" t="s">
        <v>1</v>
      </c>
      <c r="J11" s="23" t="s">
        <v>2</v>
      </c>
      <c r="K11" s="18" t="s">
        <v>9</v>
      </c>
      <c r="L11" s="18" t="s">
        <v>7</v>
      </c>
      <c r="M11" s="18" t="s">
        <v>8</v>
      </c>
      <c r="N11" s="18" t="s">
        <v>1</v>
      </c>
      <c r="O11" s="18" t="s">
        <v>2</v>
      </c>
      <c r="P11" s="18" t="s">
        <v>9</v>
      </c>
      <c r="Q11" s="18" t="s">
        <v>7</v>
      </c>
      <c r="R11" s="18" t="s">
        <v>8</v>
      </c>
      <c r="S11" s="18" t="s">
        <v>1</v>
      </c>
      <c r="T11" s="18" t="s">
        <v>2</v>
      </c>
      <c r="U11" s="19" t="s">
        <v>9</v>
      </c>
    </row>
    <row r="12" spans="1:21" ht="30" customHeight="1" x14ac:dyDescent="0.25">
      <c r="A12" s="15">
        <v>1</v>
      </c>
      <c r="B12" s="16">
        <v>19.992999999999999</v>
      </c>
      <c r="C12" s="16">
        <v>26.553999999999998</v>
      </c>
      <c r="D12" s="16">
        <v>21.457999999999998</v>
      </c>
      <c r="E12" s="16">
        <v>22.802</v>
      </c>
      <c r="F12" s="16">
        <v>17.588999999999999</v>
      </c>
      <c r="G12" s="16">
        <v>31.69</v>
      </c>
      <c r="H12" s="16">
        <v>24.8035</v>
      </c>
      <c r="I12" s="16">
        <v>18.4895</v>
      </c>
      <c r="J12" s="16">
        <v>17.5975</v>
      </c>
      <c r="K12" s="16">
        <v>21.616</v>
      </c>
      <c r="L12" s="16">
        <v>61.640999999999998</v>
      </c>
      <c r="M12" s="16">
        <v>58.741500000000002</v>
      </c>
      <c r="N12" s="16">
        <v>32.8855</v>
      </c>
      <c r="O12" s="16">
        <v>21.990500000000001</v>
      </c>
      <c r="P12" s="16">
        <v>23.149000000000001</v>
      </c>
      <c r="Q12" s="16">
        <v>54.91</v>
      </c>
      <c r="R12" s="16">
        <v>68.225999999999999</v>
      </c>
      <c r="S12" s="16">
        <v>33.734000000000002</v>
      </c>
      <c r="T12" s="16">
        <v>20.643000000000001</v>
      </c>
      <c r="U12" s="17">
        <v>21.007999999999999</v>
      </c>
    </row>
    <row r="13" spans="1:21" ht="30" customHeight="1" x14ac:dyDescent="0.25">
      <c r="A13" s="12">
        <v>2</v>
      </c>
      <c r="B13" s="2">
        <v>19.439</v>
      </c>
      <c r="C13" s="2">
        <v>20.510999999999999</v>
      </c>
      <c r="D13" s="2">
        <v>17.702000000000002</v>
      </c>
      <c r="E13" s="2">
        <v>18.655000000000001</v>
      </c>
      <c r="F13" s="2">
        <v>17</v>
      </c>
      <c r="G13" s="2">
        <v>27.29</v>
      </c>
      <c r="H13" s="2">
        <v>30.862500000000001</v>
      </c>
      <c r="I13" s="2">
        <v>24.847999999999999</v>
      </c>
      <c r="J13" s="2">
        <v>18.36</v>
      </c>
      <c r="K13" s="2">
        <v>17.356999999999999</v>
      </c>
      <c r="L13" s="2">
        <v>78.712999999999994</v>
      </c>
      <c r="M13" s="2">
        <v>93.676500000000004</v>
      </c>
      <c r="N13" s="2">
        <v>38.5105</v>
      </c>
      <c r="O13" s="2">
        <v>27.578499999999998</v>
      </c>
      <c r="P13" s="2">
        <v>27.158999999999999</v>
      </c>
      <c r="Q13" s="2">
        <v>105.92</v>
      </c>
      <c r="R13" s="2">
        <v>108.6215</v>
      </c>
      <c r="S13" s="2">
        <v>40.124000000000002</v>
      </c>
      <c r="T13" s="2">
        <v>25.863</v>
      </c>
      <c r="U13" s="7">
        <v>32.195999999999998</v>
      </c>
    </row>
    <row r="14" spans="1:21" ht="30" customHeight="1" x14ac:dyDescent="0.25">
      <c r="A14" s="12">
        <v>3</v>
      </c>
      <c r="B14" s="2">
        <v>23.684000000000001</v>
      </c>
      <c r="C14" s="2">
        <v>23.689</v>
      </c>
      <c r="D14" s="2">
        <v>18.798500000000001</v>
      </c>
      <c r="E14" s="2">
        <v>19.981999999999999</v>
      </c>
      <c r="F14" s="2">
        <v>22.292999999999999</v>
      </c>
      <c r="G14" s="2">
        <v>25.623999999999999</v>
      </c>
      <c r="H14" s="2">
        <v>26.490500000000001</v>
      </c>
      <c r="I14" s="2">
        <v>20.664999999999999</v>
      </c>
      <c r="J14" s="2">
        <v>17.156500000000001</v>
      </c>
      <c r="K14" s="2">
        <v>17.661999999999999</v>
      </c>
      <c r="L14" s="2">
        <v>62.764000000000003</v>
      </c>
      <c r="M14" s="2">
        <v>67.1845</v>
      </c>
      <c r="N14" s="2">
        <v>37.848500000000001</v>
      </c>
      <c r="O14" s="2">
        <v>24.348500000000001</v>
      </c>
      <c r="P14" s="2">
        <v>22.053999999999998</v>
      </c>
      <c r="Q14" s="2">
        <v>47.7</v>
      </c>
      <c r="R14" s="2">
        <v>100.14749999999999</v>
      </c>
      <c r="S14" s="2">
        <v>33.548999999999999</v>
      </c>
      <c r="T14" s="2">
        <v>24.766999999999999</v>
      </c>
      <c r="U14" s="7">
        <v>19.859000000000002</v>
      </c>
    </row>
    <row r="15" spans="1:21" ht="30" customHeight="1" x14ac:dyDescent="0.25">
      <c r="A15" s="12">
        <v>4</v>
      </c>
      <c r="B15" s="2">
        <v>16.696000000000002</v>
      </c>
      <c r="C15" s="2">
        <v>21.771000000000001</v>
      </c>
      <c r="D15" s="2">
        <v>19.326499999999999</v>
      </c>
      <c r="E15" s="2">
        <v>21.173999999999999</v>
      </c>
      <c r="F15" s="2">
        <v>22.289000000000001</v>
      </c>
      <c r="G15" s="2">
        <v>34.179000000000002</v>
      </c>
      <c r="H15" s="2">
        <v>27.8825</v>
      </c>
      <c r="I15" s="2">
        <v>28.937999999999999</v>
      </c>
      <c r="J15" s="2">
        <v>22.15</v>
      </c>
      <c r="K15" s="2">
        <v>20.789000000000001</v>
      </c>
      <c r="L15" s="2">
        <v>37.798999999999999</v>
      </c>
      <c r="M15" s="2">
        <v>66.391499999999994</v>
      </c>
      <c r="N15" s="2">
        <v>31.504999999999999</v>
      </c>
      <c r="O15" s="2">
        <v>24.653500000000001</v>
      </c>
      <c r="P15" s="2">
        <v>24.134</v>
      </c>
      <c r="Q15" s="2">
        <v>59.228000000000002</v>
      </c>
      <c r="R15" s="2">
        <v>99.296999999999997</v>
      </c>
      <c r="S15" s="2">
        <v>40.034500000000001</v>
      </c>
      <c r="T15" s="2">
        <v>24.875</v>
      </c>
      <c r="U15" s="7">
        <v>20.286999999999999</v>
      </c>
    </row>
    <row r="16" spans="1:21" ht="30" customHeight="1" x14ac:dyDescent="0.3">
      <c r="A16" s="13" t="s">
        <v>10</v>
      </c>
      <c r="B16" s="2">
        <f>AVERAGE(B12:B15)</f>
        <v>19.952999999999999</v>
      </c>
      <c r="C16" s="2">
        <f t="shared" ref="C16:U16" si="0">AVERAGE(C12:C15)</f>
        <v>23.131249999999998</v>
      </c>
      <c r="D16" s="2">
        <f t="shared" si="0"/>
        <v>19.321249999999999</v>
      </c>
      <c r="E16" s="2">
        <f t="shared" si="0"/>
        <v>20.65325</v>
      </c>
      <c r="F16" s="2">
        <f t="shared" si="0"/>
        <v>19.792749999999998</v>
      </c>
      <c r="G16" s="2">
        <f t="shared" si="0"/>
        <v>29.69575</v>
      </c>
      <c r="H16" s="2">
        <f t="shared" si="0"/>
        <v>27.509749999999997</v>
      </c>
      <c r="I16" s="2">
        <f t="shared" si="0"/>
        <v>23.235125</v>
      </c>
      <c r="J16" s="2">
        <f t="shared" si="0"/>
        <v>18.815999999999999</v>
      </c>
      <c r="K16" s="2">
        <f t="shared" si="0"/>
        <v>19.356000000000002</v>
      </c>
      <c r="L16" s="2">
        <f t="shared" si="0"/>
        <v>60.22925</v>
      </c>
      <c r="M16" s="2">
        <f t="shared" si="0"/>
        <v>71.498500000000007</v>
      </c>
      <c r="N16" s="2">
        <f t="shared" si="0"/>
        <v>35.187375000000003</v>
      </c>
      <c r="O16" s="2">
        <f t="shared" si="0"/>
        <v>24.642749999999999</v>
      </c>
      <c r="P16" s="2">
        <f t="shared" si="0"/>
        <v>24.123999999999999</v>
      </c>
      <c r="Q16" s="2">
        <f t="shared" si="0"/>
        <v>66.939499999999995</v>
      </c>
      <c r="R16" s="2">
        <f t="shared" si="0"/>
        <v>94.073000000000008</v>
      </c>
      <c r="S16" s="2">
        <f t="shared" si="0"/>
        <v>36.860375000000005</v>
      </c>
      <c r="T16" s="2">
        <f t="shared" si="0"/>
        <v>24.036999999999999</v>
      </c>
      <c r="U16" s="7">
        <f t="shared" si="0"/>
        <v>23.337499999999999</v>
      </c>
    </row>
    <row r="17" spans="1:21" ht="30" customHeight="1" thickBot="1" x14ac:dyDescent="0.35">
      <c r="A17" s="14" t="s">
        <v>17</v>
      </c>
      <c r="B17" s="10">
        <f>_xlfn.STDEV.P(B12:B15)</f>
        <v>2.4896890368076106</v>
      </c>
      <c r="C17" s="10">
        <f t="shared" ref="C17:U17" si="1">_xlfn.STDEV.P(C12:C15)</f>
        <v>2.2771853652041587</v>
      </c>
      <c r="D17" s="10">
        <f t="shared" si="1"/>
        <v>1.3657384678261049</v>
      </c>
      <c r="E17" s="10">
        <f t="shared" si="1"/>
        <v>1.527406850678626</v>
      </c>
      <c r="F17" s="10">
        <f t="shared" si="1"/>
        <v>2.5069144755057238</v>
      </c>
      <c r="G17" s="10">
        <f t="shared" si="1"/>
        <v>3.4074677089445782</v>
      </c>
      <c r="H17" s="10">
        <f t="shared" si="1"/>
        <v>2.2216286115145349</v>
      </c>
      <c r="I17" s="10">
        <f t="shared" si="1"/>
        <v>4.007825101832033</v>
      </c>
      <c r="J17" s="10">
        <f t="shared" si="1"/>
        <v>1.9724461019252264</v>
      </c>
      <c r="K17" s="10">
        <f t="shared" si="1"/>
        <v>1.8726135479591091</v>
      </c>
      <c r="L17" s="10">
        <f t="shared" si="1"/>
        <v>14.604649300394032</v>
      </c>
      <c r="M17" s="10">
        <f t="shared" si="1"/>
        <v>13.222110062316039</v>
      </c>
      <c r="N17" s="10">
        <f t="shared" si="1"/>
        <v>3.0406931852580925</v>
      </c>
      <c r="O17" s="10">
        <f t="shared" si="1"/>
        <v>1.9836681142519774</v>
      </c>
      <c r="P17" s="10">
        <f t="shared" si="1"/>
        <v>1.9004506044620049</v>
      </c>
      <c r="Q17" s="10">
        <f t="shared" si="1"/>
        <v>22.879105331065741</v>
      </c>
      <c r="R17" s="10">
        <f t="shared" si="1"/>
        <v>15.361607887034397</v>
      </c>
      <c r="S17" s="10">
        <f t="shared" si="1"/>
        <v>3.2196949656566853</v>
      </c>
      <c r="T17" s="10">
        <f t="shared" si="1"/>
        <v>2.0055333455218336</v>
      </c>
      <c r="U17" s="11">
        <f t="shared" si="1"/>
        <v>5.130913783138447</v>
      </c>
    </row>
    <row r="18" spans="1:21" ht="30" customHeight="1" x14ac:dyDescent="0.3">
      <c r="A18" s="3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</row>
    <row r="19" spans="1:21" ht="30" customHeight="1" thickBot="1" x14ac:dyDescent="0.35">
      <c r="A19" s="21" t="s">
        <v>14</v>
      </c>
    </row>
    <row r="20" spans="1:21" ht="30" customHeight="1" x14ac:dyDescent="0.3">
      <c r="A20" s="29" t="s">
        <v>13</v>
      </c>
      <c r="B20" s="30"/>
      <c r="C20" s="30"/>
      <c r="D20" s="30"/>
      <c r="E20" s="30"/>
      <c r="F20" s="30"/>
      <c r="G20" s="30"/>
      <c r="H20" s="30"/>
      <c r="I20" s="30"/>
      <c r="J20" s="30"/>
      <c r="K20" s="30"/>
      <c r="L20" s="30"/>
      <c r="M20" s="30"/>
      <c r="N20" s="30"/>
      <c r="O20" s="30"/>
      <c r="P20" s="30"/>
      <c r="Q20" s="30"/>
      <c r="R20" s="30"/>
      <c r="S20" s="30"/>
      <c r="T20" s="30"/>
      <c r="U20" s="31"/>
    </row>
    <row r="21" spans="1:21" ht="30" customHeight="1" x14ac:dyDescent="0.3">
      <c r="A21" s="27" t="s">
        <v>0</v>
      </c>
      <c r="B21" s="24" t="s">
        <v>3</v>
      </c>
      <c r="C21" s="24"/>
      <c r="D21" s="24"/>
      <c r="E21" s="24"/>
      <c r="F21" s="24"/>
      <c r="G21" s="24" t="s">
        <v>4</v>
      </c>
      <c r="H21" s="24"/>
      <c r="I21" s="24"/>
      <c r="J21" s="24"/>
      <c r="K21" s="24"/>
      <c r="L21" s="24" t="s">
        <v>5</v>
      </c>
      <c r="M21" s="24"/>
      <c r="N21" s="24"/>
      <c r="O21" s="24"/>
      <c r="P21" s="24"/>
      <c r="Q21" s="24" t="s">
        <v>6</v>
      </c>
      <c r="R21" s="24"/>
      <c r="S21" s="24"/>
      <c r="T21" s="24"/>
      <c r="U21" s="25"/>
    </row>
    <row r="22" spans="1:21" ht="31.8" thickBot="1" x14ac:dyDescent="0.35">
      <c r="A22" s="28"/>
      <c r="B22" s="18" t="s">
        <v>7</v>
      </c>
      <c r="C22" s="18" t="s">
        <v>8</v>
      </c>
      <c r="D22" s="18" t="s">
        <v>1</v>
      </c>
      <c r="E22" s="18" t="s">
        <v>2</v>
      </c>
      <c r="F22" s="18" t="s">
        <v>9</v>
      </c>
      <c r="G22" s="18" t="s">
        <v>7</v>
      </c>
      <c r="H22" s="18" t="s">
        <v>8</v>
      </c>
      <c r="I22" s="18" t="s">
        <v>1</v>
      </c>
      <c r="J22" s="18" t="s">
        <v>2</v>
      </c>
      <c r="K22" s="18" t="s">
        <v>9</v>
      </c>
      <c r="L22" s="18" t="s">
        <v>7</v>
      </c>
      <c r="M22" s="18" t="s">
        <v>8</v>
      </c>
      <c r="N22" s="18" t="s">
        <v>1</v>
      </c>
      <c r="O22" s="18" t="s">
        <v>2</v>
      </c>
      <c r="P22" s="18" t="s">
        <v>9</v>
      </c>
      <c r="Q22" s="18" t="s">
        <v>7</v>
      </c>
      <c r="R22" s="18" t="s">
        <v>8</v>
      </c>
      <c r="S22" s="18" t="s">
        <v>1</v>
      </c>
      <c r="T22" s="18" t="s">
        <v>2</v>
      </c>
      <c r="U22" s="19" t="s">
        <v>9</v>
      </c>
    </row>
    <row r="23" spans="1:21" ht="30" customHeight="1" x14ac:dyDescent="0.25">
      <c r="A23" s="15">
        <v>1</v>
      </c>
      <c r="B23" s="16">
        <v>2.6219999999999999</v>
      </c>
      <c r="C23" s="16">
        <v>3.2730000000000001</v>
      </c>
      <c r="D23" s="16">
        <v>4.3005000000000004</v>
      </c>
      <c r="E23" s="16">
        <v>4.1345000000000001</v>
      </c>
      <c r="F23" s="16">
        <v>3.556</v>
      </c>
      <c r="G23" s="16">
        <v>2.6320000000000001</v>
      </c>
      <c r="H23" s="16">
        <v>2.1850000000000001</v>
      </c>
      <c r="I23" s="16">
        <v>3.8995000000000002</v>
      </c>
      <c r="J23" s="16">
        <v>3.3184999999999998</v>
      </c>
      <c r="K23" s="16">
        <v>3.0230000000000001</v>
      </c>
      <c r="L23" s="16">
        <v>3.3650000000000002</v>
      </c>
      <c r="M23" s="16">
        <v>3.2930000000000001</v>
      </c>
      <c r="N23" s="16">
        <v>4.99</v>
      </c>
      <c r="O23" s="16">
        <v>4.8215000000000003</v>
      </c>
      <c r="P23" s="16">
        <v>4.24</v>
      </c>
      <c r="Q23" s="16">
        <v>3.581</v>
      </c>
      <c r="R23" s="16">
        <v>2.8420000000000001</v>
      </c>
      <c r="S23" s="16">
        <v>4.0884999999999998</v>
      </c>
      <c r="T23" s="16">
        <v>4.1444999999999999</v>
      </c>
      <c r="U23" s="17">
        <v>4.109</v>
      </c>
    </row>
    <row r="24" spans="1:21" ht="30" customHeight="1" x14ac:dyDescent="0.25">
      <c r="A24" s="12">
        <v>2</v>
      </c>
      <c r="B24" s="2">
        <v>3.052</v>
      </c>
      <c r="C24" s="2">
        <v>2.6924999999999999</v>
      </c>
      <c r="D24" s="2">
        <v>3.29</v>
      </c>
      <c r="E24" s="2">
        <v>3.51</v>
      </c>
      <c r="F24" s="2">
        <v>3.5619999999999998</v>
      </c>
      <c r="G24" s="2">
        <v>3.48</v>
      </c>
      <c r="H24" s="2">
        <v>1.9995000000000001</v>
      </c>
      <c r="I24" s="2">
        <v>2.992</v>
      </c>
      <c r="J24" s="2">
        <v>3.5165000000000002</v>
      </c>
      <c r="K24" s="2">
        <v>3.899</v>
      </c>
      <c r="L24" s="2">
        <v>3.9660000000000002</v>
      </c>
      <c r="M24" s="2">
        <v>4.2794999999999996</v>
      </c>
      <c r="N24" s="2">
        <v>4.5175000000000001</v>
      </c>
      <c r="O24" s="2">
        <v>4.4455</v>
      </c>
      <c r="P24" s="2">
        <v>4.6260000000000003</v>
      </c>
      <c r="Q24" s="2">
        <v>4.4859999999999998</v>
      </c>
      <c r="R24" s="2">
        <v>3.7235</v>
      </c>
      <c r="S24" s="2">
        <v>3.9510000000000001</v>
      </c>
      <c r="T24" s="2">
        <v>3.609</v>
      </c>
      <c r="U24" s="7">
        <v>5.7590000000000003</v>
      </c>
    </row>
    <row r="25" spans="1:21" ht="30" customHeight="1" x14ac:dyDescent="0.25">
      <c r="A25" s="12">
        <v>3</v>
      </c>
      <c r="B25" s="2">
        <v>3.6749999999999998</v>
      </c>
      <c r="C25" s="2">
        <v>2.9205000000000001</v>
      </c>
      <c r="D25" s="2">
        <v>3.4125000000000001</v>
      </c>
      <c r="E25" s="2">
        <v>3.5045000000000002</v>
      </c>
      <c r="F25" s="2">
        <v>4.2919999999999998</v>
      </c>
      <c r="G25" s="2">
        <v>2.6709999999999998</v>
      </c>
      <c r="H25" s="2">
        <v>2.1095000000000002</v>
      </c>
      <c r="I25" s="2">
        <v>3.2765</v>
      </c>
      <c r="J25" s="2">
        <v>3.4195000000000002</v>
      </c>
      <c r="K25" s="2">
        <v>2.9249999999999998</v>
      </c>
      <c r="L25" s="2">
        <v>3.3010000000000002</v>
      </c>
      <c r="M25" s="2">
        <v>2.8245</v>
      </c>
      <c r="N25" s="2">
        <v>5.0345000000000004</v>
      </c>
      <c r="O25" s="2">
        <v>4.7069999999999999</v>
      </c>
      <c r="P25" s="2">
        <v>4.2679999999999998</v>
      </c>
      <c r="Q25" s="2">
        <v>2.4449999999999998</v>
      </c>
      <c r="R25" s="2">
        <v>3.181</v>
      </c>
      <c r="S25" s="2">
        <v>4.8825000000000003</v>
      </c>
      <c r="T25" s="2">
        <v>4.8605</v>
      </c>
      <c r="U25" s="7">
        <v>3.12</v>
      </c>
    </row>
    <row r="26" spans="1:21" ht="30" customHeight="1" x14ac:dyDescent="0.25">
      <c r="A26" s="12">
        <v>4</v>
      </c>
      <c r="B26" s="2">
        <v>2.3559999999999999</v>
      </c>
      <c r="C26" s="2">
        <v>2.6324999999999998</v>
      </c>
      <c r="D26" s="2">
        <v>3.5609999999999999</v>
      </c>
      <c r="E26" s="2">
        <v>4.1814999999999998</v>
      </c>
      <c r="F26" s="2">
        <v>3.117</v>
      </c>
      <c r="G26" s="2">
        <v>3.6349999999999998</v>
      </c>
      <c r="H26" s="2">
        <v>2.0070000000000001</v>
      </c>
      <c r="I26" s="2">
        <v>4.9744999999999999</v>
      </c>
      <c r="J26" s="2">
        <v>4.5960000000000001</v>
      </c>
      <c r="K26" s="2">
        <v>3.69</v>
      </c>
      <c r="L26" s="2">
        <v>3.1110000000000002</v>
      </c>
      <c r="M26" s="2">
        <v>2.6164999999999998</v>
      </c>
      <c r="N26" s="2">
        <v>3.706</v>
      </c>
      <c r="O26" s="2">
        <v>3.7364999999999999</v>
      </c>
      <c r="P26" s="2">
        <v>2.8479999999999999</v>
      </c>
      <c r="Q26" s="2">
        <v>2.8180000000000001</v>
      </c>
      <c r="R26" s="2">
        <v>3.4580000000000002</v>
      </c>
      <c r="S26" s="2">
        <v>4.08</v>
      </c>
      <c r="T26" s="2">
        <v>4.0824999999999996</v>
      </c>
      <c r="U26" s="7">
        <v>3.3370000000000002</v>
      </c>
    </row>
    <row r="27" spans="1:21" ht="30" customHeight="1" x14ac:dyDescent="0.3">
      <c r="A27" s="8" t="s">
        <v>10</v>
      </c>
      <c r="B27" s="2">
        <f>AVERAGE(B23:B26)</f>
        <v>2.92625</v>
      </c>
      <c r="C27" s="2">
        <f t="shared" ref="C27" si="2">AVERAGE(C23:C26)</f>
        <v>2.8796250000000003</v>
      </c>
      <c r="D27" s="2">
        <f t="shared" ref="D27" si="3">AVERAGE(D23:D26)</f>
        <v>3.641</v>
      </c>
      <c r="E27" s="2">
        <f t="shared" ref="E27" si="4">AVERAGE(E23:E26)</f>
        <v>3.8326250000000002</v>
      </c>
      <c r="F27" s="2">
        <f t="shared" ref="F27" si="5">AVERAGE(F23:F26)</f>
        <v>3.6317500000000003</v>
      </c>
      <c r="G27" s="2">
        <f t="shared" ref="G27" si="6">AVERAGE(G23:G26)</f>
        <v>3.1044999999999998</v>
      </c>
      <c r="H27" s="2">
        <f t="shared" ref="H27" si="7">AVERAGE(H23:H26)</f>
        <v>2.07525</v>
      </c>
      <c r="I27" s="2">
        <f t="shared" ref="I27" si="8">AVERAGE(I23:I26)</f>
        <v>3.7856250000000005</v>
      </c>
      <c r="J27" s="2">
        <f t="shared" ref="J27" si="9">AVERAGE(J23:J26)</f>
        <v>3.7126250000000001</v>
      </c>
      <c r="K27" s="2">
        <f t="shared" ref="K27" si="10">AVERAGE(K23:K26)</f>
        <v>3.3842500000000002</v>
      </c>
      <c r="L27" s="2">
        <f t="shared" ref="L27" si="11">AVERAGE(L23:L26)</f>
        <v>3.4357500000000005</v>
      </c>
      <c r="M27" s="2">
        <f t="shared" ref="M27" si="12">AVERAGE(M23:M26)</f>
        <v>3.2533750000000001</v>
      </c>
      <c r="N27" s="2">
        <f t="shared" ref="N27" si="13">AVERAGE(N23:N26)</f>
        <v>4.5620000000000003</v>
      </c>
      <c r="O27" s="2">
        <f t="shared" ref="O27" si="14">AVERAGE(O23:O26)</f>
        <v>4.4276249999999999</v>
      </c>
      <c r="P27" s="2">
        <f t="shared" ref="P27" si="15">AVERAGE(P23:P26)</f>
        <v>3.9954999999999998</v>
      </c>
      <c r="Q27" s="2">
        <f t="shared" ref="Q27" si="16">AVERAGE(Q23:Q26)</f>
        <v>3.3325</v>
      </c>
      <c r="R27" s="2">
        <f t="shared" ref="R27" si="17">AVERAGE(R23:R26)</f>
        <v>3.3011250000000003</v>
      </c>
      <c r="S27" s="2">
        <f t="shared" ref="S27" si="18">AVERAGE(S23:S26)</f>
        <v>4.2505000000000006</v>
      </c>
      <c r="T27" s="2">
        <f t="shared" ref="T27" si="19">AVERAGE(T23:T26)</f>
        <v>4.1741250000000001</v>
      </c>
      <c r="U27" s="7">
        <f t="shared" ref="U27" si="20">AVERAGE(U23:U26)</f>
        <v>4.0812499999999998</v>
      </c>
    </row>
    <row r="28" spans="1:21" ht="30" customHeight="1" thickBot="1" x14ac:dyDescent="0.35">
      <c r="A28" s="9" t="s">
        <v>17</v>
      </c>
      <c r="B28" s="10">
        <f>_xlfn.STDEV.P(B23:B26)</f>
        <v>0.49854607359801667</v>
      </c>
      <c r="C28" s="10">
        <f t="shared" ref="C28:U28" si="21">_xlfn.STDEV.P(C23:C26)</f>
        <v>0.25124748133065944</v>
      </c>
      <c r="D28" s="10">
        <f t="shared" si="21"/>
        <v>0.39266827602952648</v>
      </c>
      <c r="E28" s="10">
        <f t="shared" si="21"/>
        <v>0.32580484476907334</v>
      </c>
      <c r="F28" s="10">
        <f t="shared" si="21"/>
        <v>0.42175251925744078</v>
      </c>
      <c r="G28" s="10">
        <f t="shared" si="21"/>
        <v>0.45651095277112541</v>
      </c>
      <c r="H28" s="10">
        <f t="shared" si="21"/>
        <v>7.6834643878917017E-2</v>
      </c>
      <c r="I28" s="10">
        <f t="shared" si="21"/>
        <v>0.76082852659123978</v>
      </c>
      <c r="J28" s="10">
        <f t="shared" si="21"/>
        <v>0.5147992782386166</v>
      </c>
      <c r="K28" s="10">
        <f t="shared" si="21"/>
        <v>0.41828899997489599</v>
      </c>
      <c r="L28" s="10">
        <f t="shared" si="21"/>
        <v>0.32007450304577528</v>
      </c>
      <c r="M28" s="10">
        <f t="shared" si="21"/>
        <v>0.64110182254849257</v>
      </c>
      <c r="N28" s="10">
        <f t="shared" si="21"/>
        <v>0.53412463433172452</v>
      </c>
      <c r="O28" s="10">
        <f t="shared" si="21"/>
        <v>0.42165186691748452</v>
      </c>
      <c r="P28" s="10">
        <f t="shared" si="21"/>
        <v>0.67976521682121993</v>
      </c>
      <c r="Q28" s="10">
        <f t="shared" si="21"/>
        <v>0.78177378441592726</v>
      </c>
      <c r="R28" s="10">
        <f t="shared" si="21"/>
        <v>0.32719878800967461</v>
      </c>
      <c r="S28" s="10">
        <f t="shared" si="21"/>
        <v>0.36893037961111319</v>
      </c>
      <c r="T28" s="10">
        <f t="shared" si="21"/>
        <v>0.44714362555559167</v>
      </c>
      <c r="U28" s="11">
        <f t="shared" si="21"/>
        <v>1.036041112842538</v>
      </c>
    </row>
    <row r="29" spans="1:21" ht="30" customHeight="1" x14ac:dyDescent="0.3">
      <c r="A29" s="3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</row>
    <row r="30" spans="1:21" ht="30" customHeight="1" thickBot="1" x14ac:dyDescent="0.35">
      <c r="A30" s="21" t="s">
        <v>16</v>
      </c>
    </row>
    <row r="31" spans="1:21" ht="30" customHeight="1" x14ac:dyDescent="0.3">
      <c r="A31" s="29" t="s">
        <v>13</v>
      </c>
      <c r="B31" s="30"/>
      <c r="C31" s="30"/>
      <c r="D31" s="30"/>
      <c r="E31" s="30"/>
      <c r="F31" s="30"/>
      <c r="G31" s="30"/>
      <c r="H31" s="30"/>
      <c r="I31" s="30"/>
      <c r="J31" s="30"/>
      <c r="K31" s="30"/>
      <c r="L31" s="30"/>
      <c r="M31" s="30"/>
      <c r="N31" s="30"/>
      <c r="O31" s="30"/>
      <c r="P31" s="30"/>
      <c r="Q31" s="30"/>
      <c r="R31" s="30"/>
      <c r="S31" s="30"/>
      <c r="T31" s="30"/>
      <c r="U31" s="31"/>
    </row>
    <row r="32" spans="1:21" ht="30" customHeight="1" x14ac:dyDescent="0.3">
      <c r="A32" s="27" t="s">
        <v>0</v>
      </c>
      <c r="B32" s="24" t="s">
        <v>3</v>
      </c>
      <c r="C32" s="24"/>
      <c r="D32" s="24"/>
      <c r="E32" s="24"/>
      <c r="F32" s="24"/>
      <c r="G32" s="24" t="s">
        <v>4</v>
      </c>
      <c r="H32" s="24"/>
      <c r="I32" s="24"/>
      <c r="J32" s="24"/>
      <c r="K32" s="24"/>
      <c r="L32" s="24" t="s">
        <v>5</v>
      </c>
      <c r="M32" s="24"/>
      <c r="N32" s="24"/>
      <c r="O32" s="24"/>
      <c r="P32" s="24"/>
      <c r="Q32" s="24" t="s">
        <v>6</v>
      </c>
      <c r="R32" s="24"/>
      <c r="S32" s="24"/>
      <c r="T32" s="24"/>
      <c r="U32" s="25"/>
    </row>
    <row r="33" spans="1:21" ht="31.8" thickBot="1" x14ac:dyDescent="0.35">
      <c r="A33" s="28"/>
      <c r="B33" s="18" t="s">
        <v>7</v>
      </c>
      <c r="C33" s="18" t="s">
        <v>8</v>
      </c>
      <c r="D33" s="18" t="s">
        <v>1</v>
      </c>
      <c r="E33" s="18" t="s">
        <v>2</v>
      </c>
      <c r="F33" s="18" t="s">
        <v>9</v>
      </c>
      <c r="G33" s="18" t="s">
        <v>7</v>
      </c>
      <c r="H33" s="18" t="s">
        <v>8</v>
      </c>
      <c r="I33" s="18" t="s">
        <v>1</v>
      </c>
      <c r="J33" s="18" t="s">
        <v>2</v>
      </c>
      <c r="K33" s="18" t="s">
        <v>9</v>
      </c>
      <c r="L33" s="18" t="s">
        <v>7</v>
      </c>
      <c r="M33" s="18" t="s">
        <v>8</v>
      </c>
      <c r="N33" s="18" t="s">
        <v>1</v>
      </c>
      <c r="O33" s="18" t="s">
        <v>2</v>
      </c>
      <c r="P33" s="18" t="s">
        <v>9</v>
      </c>
      <c r="Q33" s="18" t="s">
        <v>7</v>
      </c>
      <c r="R33" s="18" t="s">
        <v>8</v>
      </c>
      <c r="S33" s="18" t="s">
        <v>1</v>
      </c>
      <c r="T33" s="18" t="s">
        <v>2</v>
      </c>
      <c r="U33" s="19" t="s">
        <v>9</v>
      </c>
    </row>
    <row r="34" spans="1:21" ht="30" customHeight="1" x14ac:dyDescent="0.25">
      <c r="A34" s="15">
        <v>1</v>
      </c>
      <c r="B34" s="16">
        <v>9.7149999999999999</v>
      </c>
      <c r="C34" s="16">
        <v>16.6645</v>
      </c>
      <c r="D34" s="16">
        <v>13.1945</v>
      </c>
      <c r="E34" s="16">
        <v>10.137499999999999</v>
      </c>
      <c r="F34" s="16">
        <v>8.4</v>
      </c>
      <c r="G34" s="16">
        <v>16.375</v>
      </c>
      <c r="H34" s="16">
        <v>13.564</v>
      </c>
      <c r="I34" s="16">
        <v>15.3515</v>
      </c>
      <c r="J34" s="16">
        <v>14.756500000000001</v>
      </c>
      <c r="K34" s="16">
        <v>11.946</v>
      </c>
      <c r="L34" s="16">
        <v>9.0340000000000007</v>
      </c>
      <c r="M34" s="16">
        <v>12.9305</v>
      </c>
      <c r="N34" s="16">
        <v>16.067499999999999</v>
      </c>
      <c r="O34" s="16">
        <v>15.535500000000001</v>
      </c>
      <c r="P34" s="16">
        <v>7.4450000000000003</v>
      </c>
      <c r="Q34" s="16">
        <v>11.224</v>
      </c>
      <c r="R34" s="16">
        <v>13.393000000000001</v>
      </c>
      <c r="S34" s="16">
        <v>12.305</v>
      </c>
      <c r="T34" s="16">
        <v>11.141999999999999</v>
      </c>
      <c r="U34" s="17">
        <v>10.223000000000001</v>
      </c>
    </row>
    <row r="35" spans="1:21" ht="30" customHeight="1" x14ac:dyDescent="0.25">
      <c r="A35" s="12">
        <v>2</v>
      </c>
      <c r="B35" s="2">
        <v>12.387</v>
      </c>
      <c r="C35" s="2">
        <v>13.436999999999999</v>
      </c>
      <c r="D35" s="2">
        <v>11.900499999999999</v>
      </c>
      <c r="E35" s="2">
        <v>8.6850000000000005</v>
      </c>
      <c r="F35" s="2">
        <v>11.866</v>
      </c>
      <c r="G35" s="2">
        <v>20.058</v>
      </c>
      <c r="H35" s="2">
        <v>11.164999999999999</v>
      </c>
      <c r="I35" s="2">
        <v>10.429500000000001</v>
      </c>
      <c r="J35" s="2">
        <v>12.327999999999999</v>
      </c>
      <c r="K35" s="2">
        <v>16.344000000000001</v>
      </c>
      <c r="L35" s="2">
        <v>13.956</v>
      </c>
      <c r="M35" s="2">
        <v>22.378</v>
      </c>
      <c r="N35" s="2">
        <v>11.958500000000001</v>
      </c>
      <c r="O35" s="2">
        <v>10.000500000000001</v>
      </c>
      <c r="P35" s="2">
        <v>15.36</v>
      </c>
      <c r="Q35" s="2">
        <v>18.295999999999999</v>
      </c>
      <c r="R35" s="2">
        <v>21.704499999999999</v>
      </c>
      <c r="S35" s="2">
        <v>12.1005</v>
      </c>
      <c r="T35" s="2">
        <v>11.9285</v>
      </c>
      <c r="U35" s="7">
        <v>17.768999999999998</v>
      </c>
    </row>
    <row r="36" spans="1:21" ht="30" customHeight="1" x14ac:dyDescent="0.25">
      <c r="A36" s="12">
        <v>3</v>
      </c>
      <c r="B36" s="2">
        <v>12.561999999999999</v>
      </c>
      <c r="C36" s="2">
        <v>15.5975</v>
      </c>
      <c r="D36" s="2">
        <v>11.409000000000001</v>
      </c>
      <c r="E36" s="2">
        <v>9.1765000000000008</v>
      </c>
      <c r="F36" s="2">
        <v>11.361000000000001</v>
      </c>
      <c r="G36" s="2">
        <v>15.497</v>
      </c>
      <c r="H36" s="2">
        <v>11.859</v>
      </c>
      <c r="I36" s="2">
        <v>11.442</v>
      </c>
      <c r="J36" s="2">
        <v>11.537000000000001</v>
      </c>
      <c r="K36" s="2">
        <v>11.733000000000001</v>
      </c>
      <c r="L36" s="2">
        <v>12.632</v>
      </c>
      <c r="M36" s="2">
        <v>14.41</v>
      </c>
      <c r="N36" s="2">
        <v>15.500500000000001</v>
      </c>
      <c r="O36" s="2">
        <v>13.1075</v>
      </c>
      <c r="P36" s="2">
        <v>11.576000000000001</v>
      </c>
      <c r="Q36" s="2">
        <v>9.4809999999999999</v>
      </c>
      <c r="R36" s="2">
        <v>17.738499999999998</v>
      </c>
      <c r="S36" s="2">
        <v>15.486499999999999</v>
      </c>
      <c r="T36" s="2">
        <v>14.406000000000001</v>
      </c>
      <c r="U36" s="7">
        <v>9.0239999999999991</v>
      </c>
    </row>
    <row r="37" spans="1:21" ht="30" customHeight="1" x14ac:dyDescent="0.25">
      <c r="A37" s="12">
        <v>4</v>
      </c>
      <c r="B37" s="2">
        <v>7.0679999999999996</v>
      </c>
      <c r="C37" s="2">
        <v>13.6945</v>
      </c>
      <c r="D37" s="2">
        <v>12.5555</v>
      </c>
      <c r="E37" s="2">
        <v>11.0265</v>
      </c>
      <c r="F37" s="2">
        <v>8.5380000000000003</v>
      </c>
      <c r="G37" s="2">
        <v>19.690000000000001</v>
      </c>
      <c r="H37" s="2">
        <v>11.6005</v>
      </c>
      <c r="I37" s="2">
        <v>18.423500000000001</v>
      </c>
      <c r="J37" s="2">
        <v>16.815000000000001</v>
      </c>
      <c r="K37" s="2">
        <v>16.145</v>
      </c>
      <c r="L37" s="2">
        <v>7.9470000000000001</v>
      </c>
      <c r="M37" s="2">
        <v>14.089</v>
      </c>
      <c r="N37" s="2">
        <v>11.983000000000001</v>
      </c>
      <c r="O37" s="2">
        <v>11.195499999999999</v>
      </c>
      <c r="P37" s="2">
        <v>10.864000000000001</v>
      </c>
      <c r="Q37" s="2">
        <v>10.026999999999999</v>
      </c>
      <c r="R37" s="2">
        <v>19.436499999999999</v>
      </c>
      <c r="S37" s="2">
        <v>13.1015</v>
      </c>
      <c r="T37" s="2">
        <v>11.743499999999999</v>
      </c>
      <c r="U37" s="7">
        <v>9.8940000000000001</v>
      </c>
    </row>
    <row r="38" spans="1:21" ht="30" customHeight="1" x14ac:dyDescent="0.3">
      <c r="A38" s="8" t="s">
        <v>10</v>
      </c>
      <c r="B38" s="2">
        <f>AVERAGE(B34:B37)</f>
        <v>10.433</v>
      </c>
      <c r="C38" s="2">
        <f t="shared" ref="C38" si="22">AVERAGE(C34:C37)</f>
        <v>14.848374999999999</v>
      </c>
      <c r="D38" s="2">
        <f t="shared" ref="D38" si="23">AVERAGE(D34:D37)</f>
        <v>12.264875</v>
      </c>
      <c r="E38" s="2">
        <f t="shared" ref="E38" si="24">AVERAGE(E34:E37)</f>
        <v>9.7563750000000002</v>
      </c>
      <c r="F38" s="2">
        <f t="shared" ref="F38" si="25">AVERAGE(F34:F37)</f>
        <v>10.04125</v>
      </c>
      <c r="G38" s="2">
        <f t="shared" ref="G38" si="26">AVERAGE(G34:G37)</f>
        <v>17.905000000000001</v>
      </c>
      <c r="H38" s="2">
        <f t="shared" ref="H38" si="27">AVERAGE(H34:H37)</f>
        <v>12.047125000000001</v>
      </c>
      <c r="I38" s="2">
        <f t="shared" ref="I38" si="28">AVERAGE(I34:I37)</f>
        <v>13.911625000000001</v>
      </c>
      <c r="J38" s="2">
        <f t="shared" ref="J38" si="29">AVERAGE(J34:J37)</f>
        <v>13.859124999999999</v>
      </c>
      <c r="K38" s="2">
        <f t="shared" ref="K38" si="30">AVERAGE(K34:K37)</f>
        <v>14.041999999999998</v>
      </c>
      <c r="L38" s="2">
        <f t="shared" ref="L38" si="31">AVERAGE(L34:L37)</f>
        <v>10.892250000000001</v>
      </c>
      <c r="M38" s="2">
        <f t="shared" ref="M38" si="32">AVERAGE(M34:M37)</f>
        <v>15.951875000000001</v>
      </c>
      <c r="N38" s="2">
        <f t="shared" ref="N38" si="33">AVERAGE(N34:N37)</f>
        <v>13.877375000000001</v>
      </c>
      <c r="O38" s="2">
        <f t="shared" ref="O38" si="34">AVERAGE(O34:O37)</f>
        <v>12.45975</v>
      </c>
      <c r="P38" s="2">
        <f t="shared" ref="P38" si="35">AVERAGE(P34:P37)</f>
        <v>11.311250000000001</v>
      </c>
      <c r="Q38" s="2">
        <f t="shared" ref="Q38" si="36">AVERAGE(Q34:Q37)</f>
        <v>12.257</v>
      </c>
      <c r="R38" s="2">
        <f t="shared" ref="R38" si="37">AVERAGE(R34:R37)</f>
        <v>18.068124999999998</v>
      </c>
      <c r="S38" s="2">
        <f t="shared" ref="S38" si="38">AVERAGE(S34:S37)</f>
        <v>13.248374999999999</v>
      </c>
      <c r="T38" s="2">
        <f t="shared" ref="T38" si="39">AVERAGE(T34:T37)</f>
        <v>12.305</v>
      </c>
      <c r="U38" s="7">
        <f t="shared" ref="U38" si="40">AVERAGE(U34:U37)</f>
        <v>11.727499999999999</v>
      </c>
    </row>
    <row r="39" spans="1:21" ht="30" customHeight="1" thickBot="1" x14ac:dyDescent="0.35">
      <c r="A39" s="9" t="s">
        <v>17</v>
      </c>
      <c r="B39" s="10">
        <f>_xlfn.STDEV.P(B34:B37)</f>
        <v>2.2466367085045142</v>
      </c>
      <c r="C39" s="10">
        <f t="shared" ref="C39:U39" si="41">_xlfn.STDEV.P(C34:C37)</f>
        <v>1.3400471248709878</v>
      </c>
      <c r="D39" s="10">
        <f t="shared" si="41"/>
        <v>0.67341604664204413</v>
      </c>
      <c r="E39" s="10">
        <f t="shared" si="41"/>
        <v>0.90035731622228721</v>
      </c>
      <c r="F39" s="10">
        <f t="shared" si="41"/>
        <v>1.5831072886889292</v>
      </c>
      <c r="G39" s="10">
        <f t="shared" si="41"/>
        <v>1.9975608876827629</v>
      </c>
      <c r="H39" s="10">
        <f t="shared" si="41"/>
        <v>0.910208655680114</v>
      </c>
      <c r="I39" s="10">
        <f t="shared" si="41"/>
        <v>3.1880440001472667</v>
      </c>
      <c r="J39" s="10">
        <f t="shared" si="41"/>
        <v>2.0784060712178016</v>
      </c>
      <c r="K39" s="10">
        <f t="shared" si="41"/>
        <v>2.2049098621032233</v>
      </c>
      <c r="L39" s="10">
        <f t="shared" si="41"/>
        <v>2.4769378650866436</v>
      </c>
      <c r="M39" s="10">
        <f t="shared" si="41"/>
        <v>3.7507156379649689</v>
      </c>
      <c r="N39" s="10">
        <f t="shared" si="41"/>
        <v>1.9171541531329737</v>
      </c>
      <c r="O39" s="10">
        <f t="shared" si="41"/>
        <v>2.0932066757728411</v>
      </c>
      <c r="P39" s="10">
        <f t="shared" si="41"/>
        <v>2.8111559343978043</v>
      </c>
      <c r="Q39" s="10">
        <f t="shared" si="41"/>
        <v>3.543151351551324</v>
      </c>
      <c r="R39" s="10">
        <f t="shared" si="41"/>
        <v>3.0438922323030835</v>
      </c>
      <c r="S39" s="10">
        <f t="shared" si="41"/>
        <v>1.3452090160547574</v>
      </c>
      <c r="T39" s="10">
        <f t="shared" si="41"/>
        <v>1.2473776994158501</v>
      </c>
      <c r="U39" s="11">
        <f t="shared" si="41"/>
        <v>3.5154614561960442</v>
      </c>
    </row>
    <row r="40" spans="1:21" ht="30" customHeight="1" x14ac:dyDescent="0.3">
      <c r="A40" s="3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</row>
    <row r="41" spans="1:21" ht="30" customHeight="1" x14ac:dyDescent="0.3">
      <c r="A41" s="3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</row>
    <row r="42" spans="1:21" ht="30" customHeight="1" thickBot="1" x14ac:dyDescent="0.35">
      <c r="A42" s="21" t="s">
        <v>19</v>
      </c>
    </row>
    <row r="43" spans="1:21" ht="30" customHeight="1" x14ac:dyDescent="0.3">
      <c r="A43" s="29" t="s">
        <v>13</v>
      </c>
      <c r="B43" s="30"/>
      <c r="C43" s="30"/>
      <c r="D43" s="30"/>
      <c r="E43" s="30"/>
      <c r="F43" s="30"/>
      <c r="G43" s="30"/>
      <c r="H43" s="30"/>
      <c r="I43" s="30"/>
      <c r="J43" s="30"/>
      <c r="K43" s="30"/>
      <c r="L43" s="30"/>
      <c r="M43" s="31"/>
      <c r="N43" s="5"/>
      <c r="O43" s="5"/>
      <c r="P43" s="5"/>
      <c r="Q43" s="5"/>
      <c r="R43" s="5"/>
      <c r="S43" s="5"/>
      <c r="T43" s="5"/>
      <c r="U43" s="5"/>
    </row>
    <row r="44" spans="1:21" ht="30" customHeight="1" x14ac:dyDescent="0.3">
      <c r="A44" s="6"/>
      <c r="B44" s="26" t="s">
        <v>3</v>
      </c>
      <c r="C44" s="26"/>
      <c r="D44" s="26"/>
      <c r="E44" s="26" t="s">
        <v>4</v>
      </c>
      <c r="F44" s="26"/>
      <c r="G44" s="26"/>
      <c r="H44" s="26" t="s">
        <v>5</v>
      </c>
      <c r="I44" s="26"/>
      <c r="J44" s="26"/>
      <c r="K44" s="26" t="s">
        <v>6</v>
      </c>
      <c r="L44" s="26"/>
      <c r="M44" s="32"/>
    </row>
    <row r="45" spans="1:21" ht="31.8" thickBot="1" x14ac:dyDescent="0.35">
      <c r="A45" s="20" t="s">
        <v>0</v>
      </c>
      <c r="B45" s="18" t="s">
        <v>7</v>
      </c>
      <c r="C45" s="18" t="s">
        <v>8</v>
      </c>
      <c r="D45" s="18" t="s">
        <v>1</v>
      </c>
      <c r="E45" s="18" t="s">
        <v>7</v>
      </c>
      <c r="F45" s="18" t="s">
        <v>8</v>
      </c>
      <c r="G45" s="18" t="s">
        <v>1</v>
      </c>
      <c r="H45" s="18" t="s">
        <v>7</v>
      </c>
      <c r="I45" s="18" t="s">
        <v>8</v>
      </c>
      <c r="J45" s="18" t="s">
        <v>1</v>
      </c>
      <c r="K45" s="18" t="s">
        <v>7</v>
      </c>
      <c r="L45" s="18" t="s">
        <v>8</v>
      </c>
      <c r="M45" s="19" t="s">
        <v>1</v>
      </c>
    </row>
    <row r="46" spans="1:21" ht="30" customHeight="1" x14ac:dyDescent="0.25">
      <c r="A46" s="15">
        <v>1</v>
      </c>
      <c r="B46" s="16">
        <v>482.42399999999998</v>
      </c>
      <c r="C46" s="16">
        <v>575.57399999999996</v>
      </c>
      <c r="D46" s="16">
        <v>321.61599999999999</v>
      </c>
      <c r="E46" s="16">
        <v>611.07000000000005</v>
      </c>
      <c r="F46" s="16">
        <v>443.11500000000001</v>
      </c>
      <c r="G46" s="16">
        <v>373.55099999999999</v>
      </c>
      <c r="H46" s="16">
        <v>831.91300000000001</v>
      </c>
      <c r="I46" s="16">
        <v>338.483</v>
      </c>
      <c r="J46" s="16">
        <v>477.68099999999998</v>
      </c>
      <c r="K46" s="16">
        <v>933.87800000000004</v>
      </c>
      <c r="L46" s="16">
        <v>461.69799999999998</v>
      </c>
      <c r="M46" s="17">
        <v>482.42399999999998</v>
      </c>
    </row>
    <row r="47" spans="1:21" ht="30" customHeight="1" x14ac:dyDescent="0.25">
      <c r="A47" s="12">
        <v>2</v>
      </c>
      <c r="B47" s="2">
        <v>455.26499999999999</v>
      </c>
      <c r="C47" s="2">
        <v>394.51600000000002</v>
      </c>
      <c r="D47" s="2">
        <v>326.61900000000003</v>
      </c>
      <c r="E47" s="2">
        <v>513.87099999999998</v>
      </c>
      <c r="F47" s="2">
        <v>631.79700000000003</v>
      </c>
      <c r="G47" s="2">
        <v>444.54500000000002</v>
      </c>
      <c r="H47" s="2">
        <v>913.86599999999999</v>
      </c>
      <c r="I47" s="2">
        <v>420.245</v>
      </c>
      <c r="J47" s="2">
        <v>458.839</v>
      </c>
      <c r="K47" s="2">
        <v>944.36</v>
      </c>
      <c r="L47" s="2">
        <v>421.67399999999998</v>
      </c>
      <c r="M47" s="7">
        <v>485.28300000000002</v>
      </c>
    </row>
    <row r="48" spans="1:21" ht="30" customHeight="1" x14ac:dyDescent="0.25">
      <c r="A48" s="12">
        <v>3</v>
      </c>
      <c r="B48" s="2">
        <v>519.58900000000006</v>
      </c>
      <c r="C48" s="2">
        <v>470.98899999999998</v>
      </c>
      <c r="D48" s="2">
        <v>361.63900000000001</v>
      </c>
      <c r="E48" s="2">
        <v>500.29199999999997</v>
      </c>
      <c r="F48" s="2">
        <v>717.56100000000004</v>
      </c>
      <c r="G48" s="2">
        <v>447.88</v>
      </c>
      <c r="H48" s="2">
        <v>795.46400000000006</v>
      </c>
      <c r="I48" s="2">
        <v>417.38600000000002</v>
      </c>
      <c r="J48" s="2">
        <v>483.85300000000001</v>
      </c>
      <c r="K48" s="2">
        <v>944.36</v>
      </c>
      <c r="L48" s="2">
        <v>466.93900000000002</v>
      </c>
      <c r="M48" s="7">
        <v>415.59899999999999</v>
      </c>
    </row>
    <row r="49" spans="1:13" ht="30" customHeight="1" x14ac:dyDescent="0.25">
      <c r="A49" s="12">
        <v>4</v>
      </c>
      <c r="B49" s="2">
        <v>445.26</v>
      </c>
      <c r="C49" s="2">
        <v>455.50400000000002</v>
      </c>
      <c r="D49" s="2">
        <v>361.63900000000001</v>
      </c>
      <c r="E49" s="2">
        <v>546.03300000000002</v>
      </c>
      <c r="F49" s="2">
        <v>574.62099999999998</v>
      </c>
      <c r="G49" s="2">
        <v>392.22899999999998</v>
      </c>
      <c r="H49" s="2">
        <v>902.66899999999998</v>
      </c>
      <c r="I49" s="2">
        <v>379.26900000000001</v>
      </c>
      <c r="J49" s="2">
        <v>496.113</v>
      </c>
      <c r="K49" s="2">
        <v>972.71</v>
      </c>
      <c r="L49" s="2">
        <v>426.67700000000002</v>
      </c>
      <c r="M49" s="7">
        <v>547.46199999999999</v>
      </c>
    </row>
    <row r="50" spans="1:13" ht="30" customHeight="1" x14ac:dyDescent="0.3">
      <c r="A50" s="8" t="s">
        <v>10</v>
      </c>
      <c r="B50" s="2">
        <f>AVERAGE(B46:B49)</f>
        <v>475.6345</v>
      </c>
      <c r="C50" s="2">
        <f t="shared" ref="C50" si="42">AVERAGE(C46:C49)</f>
        <v>474.14575000000002</v>
      </c>
      <c r="D50" s="2">
        <f t="shared" ref="D50" si="43">AVERAGE(D46:D49)</f>
        <v>342.87824999999998</v>
      </c>
      <c r="E50" s="2">
        <f t="shared" ref="E50" si="44">AVERAGE(E46:E49)</f>
        <v>542.81650000000002</v>
      </c>
      <c r="F50" s="2">
        <f t="shared" ref="F50" si="45">AVERAGE(F46:F49)</f>
        <v>591.77350000000001</v>
      </c>
      <c r="G50" s="2">
        <f t="shared" ref="G50" si="46">AVERAGE(G46:G49)</f>
        <v>414.55125000000004</v>
      </c>
      <c r="H50" s="2">
        <f t="shared" ref="H50" si="47">AVERAGE(H46:H49)</f>
        <v>860.97799999999995</v>
      </c>
      <c r="I50" s="2">
        <f t="shared" ref="I50" si="48">AVERAGE(I46:I49)</f>
        <v>388.84575000000001</v>
      </c>
      <c r="J50" s="2">
        <f t="shared" ref="J50" si="49">AVERAGE(J46:J49)</f>
        <v>479.12150000000003</v>
      </c>
      <c r="K50" s="2">
        <f t="shared" ref="K50" si="50">AVERAGE(K46:K49)</f>
        <v>948.827</v>
      </c>
      <c r="L50" s="2">
        <f t="shared" ref="L50" si="51">AVERAGE(L46:L49)</f>
        <v>444.24699999999996</v>
      </c>
      <c r="M50" s="7">
        <f t="shared" ref="M50" si="52">AVERAGE(M46:M49)</f>
        <v>482.69200000000001</v>
      </c>
    </row>
    <row r="51" spans="1:13" ht="30" customHeight="1" thickBot="1" x14ac:dyDescent="0.35">
      <c r="A51" s="9" t="s">
        <v>17</v>
      </c>
      <c r="B51" s="10">
        <f>_xlfn.STDEV.P(B46:B49)</f>
        <v>28.790719689684753</v>
      </c>
      <c r="C51" s="10">
        <f t="shared" ref="C51:M51" si="53">_xlfn.STDEV.P(C46:C49)</f>
        <v>65.165303069865672</v>
      </c>
      <c r="D51" s="10">
        <f t="shared" si="53"/>
        <v>18.843951063603942</v>
      </c>
      <c r="E51" s="10">
        <f t="shared" si="53"/>
        <v>42.764065536966932</v>
      </c>
      <c r="F51" s="10">
        <f t="shared" si="53"/>
        <v>99.772157422549512</v>
      </c>
      <c r="G51" s="10">
        <f t="shared" si="53"/>
        <v>32.364077156432266</v>
      </c>
      <c r="H51" s="10">
        <f t="shared" si="53"/>
        <v>49.1735153461698</v>
      </c>
      <c r="I51" s="10">
        <f t="shared" si="53"/>
        <v>33.273786599777011</v>
      </c>
      <c r="J51" s="10">
        <f t="shared" si="53"/>
        <v>13.458761189277416</v>
      </c>
      <c r="K51" s="10">
        <f t="shared" si="53"/>
        <v>14.437611194377</v>
      </c>
      <c r="L51" s="10">
        <f t="shared" si="53"/>
        <v>20.23431178715995</v>
      </c>
      <c r="M51" s="11">
        <f t="shared" si="53"/>
        <v>46.646030522435666</v>
      </c>
    </row>
    <row r="52" spans="1:13" ht="30" customHeight="1" x14ac:dyDescent="0.3">
      <c r="A52" s="3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</row>
    <row r="53" spans="1:13" ht="30" customHeight="1" x14ac:dyDescent="0.3">
      <c r="A53" s="3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</row>
    <row r="54" spans="1:13" ht="30" customHeight="1" thickBot="1" x14ac:dyDescent="0.45">
      <c r="A54" s="22" t="s">
        <v>21</v>
      </c>
    </row>
    <row r="55" spans="1:13" ht="30" customHeight="1" x14ac:dyDescent="0.3">
      <c r="A55" s="29" t="s">
        <v>13</v>
      </c>
      <c r="B55" s="30"/>
      <c r="C55" s="30"/>
      <c r="D55" s="30"/>
      <c r="E55" s="30"/>
      <c r="F55" s="30"/>
      <c r="G55" s="30"/>
      <c r="H55" s="30"/>
      <c r="I55" s="30"/>
      <c r="J55" s="30"/>
      <c r="K55" s="30"/>
      <c r="L55" s="30"/>
      <c r="M55" s="31"/>
    </row>
    <row r="56" spans="1:13" ht="30" customHeight="1" x14ac:dyDescent="0.3">
      <c r="A56" s="27" t="s">
        <v>0</v>
      </c>
      <c r="B56" s="26" t="s">
        <v>3</v>
      </c>
      <c r="C56" s="26"/>
      <c r="D56" s="26"/>
      <c r="E56" s="26" t="s">
        <v>4</v>
      </c>
      <c r="F56" s="26"/>
      <c r="G56" s="26"/>
      <c r="H56" s="26" t="s">
        <v>5</v>
      </c>
      <c r="I56" s="26"/>
      <c r="J56" s="26"/>
      <c r="K56" s="26" t="s">
        <v>6</v>
      </c>
      <c r="L56" s="26"/>
      <c r="M56" s="32"/>
    </row>
    <row r="57" spans="1:13" ht="31.8" thickBot="1" x14ac:dyDescent="0.35">
      <c r="A57" s="28"/>
      <c r="B57" s="18" t="s">
        <v>7</v>
      </c>
      <c r="C57" s="18" t="s">
        <v>8</v>
      </c>
      <c r="D57" s="18" t="s">
        <v>1</v>
      </c>
      <c r="E57" s="18" t="s">
        <v>7</v>
      </c>
      <c r="F57" s="18" t="s">
        <v>8</v>
      </c>
      <c r="G57" s="18" t="s">
        <v>1</v>
      </c>
      <c r="H57" s="18" t="s">
        <v>7</v>
      </c>
      <c r="I57" s="18" t="s">
        <v>8</v>
      </c>
      <c r="J57" s="18" t="s">
        <v>1</v>
      </c>
      <c r="K57" s="18" t="s">
        <v>7</v>
      </c>
      <c r="L57" s="18" t="s">
        <v>8</v>
      </c>
      <c r="M57" s="19" t="s">
        <v>1</v>
      </c>
    </row>
    <row r="58" spans="1:13" ht="30" customHeight="1" x14ac:dyDescent="0.25">
      <c r="A58" s="15">
        <v>1</v>
      </c>
      <c r="B58" s="16">
        <v>75</v>
      </c>
      <c r="C58" s="16">
        <v>61</v>
      </c>
      <c r="D58" s="16">
        <v>62</v>
      </c>
      <c r="E58" s="16">
        <v>59</v>
      </c>
      <c r="F58" s="16">
        <v>46</v>
      </c>
      <c r="G58" s="16">
        <v>58</v>
      </c>
      <c r="H58" s="16">
        <v>70</v>
      </c>
      <c r="I58" s="16">
        <v>61</v>
      </c>
      <c r="J58" s="16">
        <v>61</v>
      </c>
      <c r="K58" s="16">
        <v>77</v>
      </c>
      <c r="L58" s="16">
        <v>79</v>
      </c>
      <c r="M58" s="17">
        <v>68</v>
      </c>
    </row>
    <row r="59" spans="1:13" ht="30" customHeight="1" x14ac:dyDescent="0.25">
      <c r="A59" s="12">
        <v>2</v>
      </c>
      <c r="B59" s="2">
        <v>74</v>
      </c>
      <c r="C59" s="2">
        <v>56</v>
      </c>
      <c r="D59" s="2">
        <v>46</v>
      </c>
      <c r="E59" s="2">
        <v>49</v>
      </c>
      <c r="F59" s="2">
        <v>60</v>
      </c>
      <c r="G59" s="2">
        <v>57</v>
      </c>
      <c r="H59" s="2">
        <v>74</v>
      </c>
      <c r="I59" s="2">
        <v>79</v>
      </c>
      <c r="J59" s="2">
        <v>66</v>
      </c>
      <c r="K59" s="2">
        <v>84</v>
      </c>
      <c r="L59" s="2">
        <v>73</v>
      </c>
      <c r="M59" s="7">
        <v>81</v>
      </c>
    </row>
    <row r="60" spans="1:13" ht="30" customHeight="1" x14ac:dyDescent="0.25">
      <c r="A60" s="12">
        <v>3</v>
      </c>
      <c r="B60" s="2">
        <v>62</v>
      </c>
      <c r="C60" s="2">
        <v>63</v>
      </c>
      <c r="D60" s="2">
        <v>64</v>
      </c>
      <c r="E60" s="2">
        <v>53</v>
      </c>
      <c r="F60" s="2">
        <v>56</v>
      </c>
      <c r="G60" s="2">
        <v>58</v>
      </c>
      <c r="H60" s="2">
        <v>55</v>
      </c>
      <c r="I60" s="2">
        <v>56</v>
      </c>
      <c r="J60" s="2">
        <v>66</v>
      </c>
      <c r="K60" s="2">
        <v>81</v>
      </c>
      <c r="L60" s="2">
        <v>77</v>
      </c>
      <c r="M60" s="7">
        <v>65</v>
      </c>
    </row>
    <row r="61" spans="1:13" ht="30" customHeight="1" x14ac:dyDescent="0.25">
      <c r="A61" s="12">
        <v>4</v>
      </c>
      <c r="B61" s="2">
        <v>60</v>
      </c>
      <c r="C61" s="2">
        <v>61</v>
      </c>
      <c r="D61" s="2">
        <v>60</v>
      </c>
      <c r="E61" s="2">
        <v>50</v>
      </c>
      <c r="F61" s="2">
        <v>55</v>
      </c>
      <c r="G61" s="2">
        <v>53</v>
      </c>
      <c r="H61" s="2">
        <v>75</v>
      </c>
      <c r="I61" s="2">
        <v>75</v>
      </c>
      <c r="J61" s="2">
        <v>65</v>
      </c>
      <c r="K61" s="2">
        <v>75</v>
      </c>
      <c r="L61" s="2">
        <v>71</v>
      </c>
      <c r="M61" s="7">
        <v>87</v>
      </c>
    </row>
    <row r="62" spans="1:13" ht="30" customHeight="1" x14ac:dyDescent="0.3">
      <c r="A62" s="13" t="s">
        <v>10</v>
      </c>
      <c r="B62" s="2">
        <f>AVERAGE(B58:B61)</f>
        <v>67.75</v>
      </c>
      <c r="C62" s="2">
        <f t="shared" ref="C62" si="54">AVERAGE(C58:C61)</f>
        <v>60.25</v>
      </c>
      <c r="D62" s="2">
        <f t="shared" ref="D62" si="55">AVERAGE(D58:D61)</f>
        <v>58</v>
      </c>
      <c r="E62" s="2">
        <f t="shared" ref="E62" si="56">AVERAGE(E58:E61)</f>
        <v>52.75</v>
      </c>
      <c r="F62" s="2">
        <f t="shared" ref="F62" si="57">AVERAGE(F58:F61)</f>
        <v>54.25</v>
      </c>
      <c r="G62" s="2">
        <f t="shared" ref="G62" si="58">AVERAGE(G58:G61)</f>
        <v>56.5</v>
      </c>
      <c r="H62" s="2">
        <f t="shared" ref="H62" si="59">AVERAGE(H58:H61)</f>
        <v>68.5</v>
      </c>
      <c r="I62" s="2">
        <f t="shared" ref="I62" si="60">AVERAGE(I58:I61)</f>
        <v>67.75</v>
      </c>
      <c r="J62" s="2">
        <f t="shared" ref="J62" si="61">AVERAGE(J58:J61)</f>
        <v>64.5</v>
      </c>
      <c r="K62" s="2">
        <f t="shared" ref="K62" si="62">AVERAGE(K58:K61)</f>
        <v>79.25</v>
      </c>
      <c r="L62" s="2">
        <f t="shared" ref="L62" si="63">AVERAGE(L58:L61)</f>
        <v>75</v>
      </c>
      <c r="M62" s="7">
        <f t="shared" ref="M62" si="64">AVERAGE(M58:M61)</f>
        <v>75.25</v>
      </c>
    </row>
    <row r="63" spans="1:13" ht="30" customHeight="1" thickBot="1" x14ac:dyDescent="0.35">
      <c r="A63" s="14" t="s">
        <v>17</v>
      </c>
      <c r="B63" s="10">
        <f>_xlfn.STDEV.P(B58:B61)</f>
        <v>6.7961386095340934</v>
      </c>
      <c r="C63" s="10">
        <f t="shared" ref="C63:M63" si="65">_xlfn.STDEV.P(C58:C61)</f>
        <v>2.5860201081971503</v>
      </c>
      <c r="D63" s="10">
        <f t="shared" si="65"/>
        <v>7.0710678118654755</v>
      </c>
      <c r="E63" s="10">
        <f t="shared" si="65"/>
        <v>3.897114317029974</v>
      </c>
      <c r="F63" s="10">
        <f t="shared" si="65"/>
        <v>5.11737237261468</v>
      </c>
      <c r="G63" s="10">
        <f t="shared" si="65"/>
        <v>2.0615528128088303</v>
      </c>
      <c r="H63" s="10">
        <f t="shared" si="65"/>
        <v>8.0156097709406993</v>
      </c>
      <c r="I63" s="10">
        <f t="shared" si="65"/>
        <v>9.5229984773704555</v>
      </c>
      <c r="J63" s="10">
        <f t="shared" si="65"/>
        <v>2.0615528128088303</v>
      </c>
      <c r="K63" s="10">
        <f t="shared" si="65"/>
        <v>3.4910600109422352</v>
      </c>
      <c r="L63" s="10">
        <f t="shared" si="65"/>
        <v>3.1622776601683795</v>
      </c>
      <c r="M63" s="11">
        <f t="shared" si="65"/>
        <v>9.0657321822343722</v>
      </c>
    </row>
    <row r="64" spans="1:13" ht="30" customHeight="1" x14ac:dyDescent="0.3">
      <c r="A64" s="3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</row>
    <row r="65" spans="1:13" ht="30" customHeight="1" x14ac:dyDescent="0.3">
      <c r="A65" s="3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</row>
    <row r="66" spans="1:13" ht="30" customHeight="1" thickBot="1" x14ac:dyDescent="0.35">
      <c r="A66" s="21" t="s">
        <v>18</v>
      </c>
    </row>
    <row r="67" spans="1:13" ht="30" customHeight="1" x14ac:dyDescent="0.3">
      <c r="A67" s="29" t="s">
        <v>13</v>
      </c>
      <c r="B67" s="30"/>
      <c r="C67" s="30"/>
      <c r="D67" s="30"/>
      <c r="E67" s="30"/>
      <c r="F67" s="30"/>
      <c r="G67" s="30"/>
      <c r="H67" s="30"/>
      <c r="I67" s="30"/>
      <c r="J67" s="30"/>
      <c r="K67" s="30"/>
      <c r="L67" s="30"/>
      <c r="M67" s="31"/>
    </row>
    <row r="68" spans="1:13" ht="30" customHeight="1" x14ac:dyDescent="0.3">
      <c r="A68" s="27" t="s">
        <v>0</v>
      </c>
      <c r="B68" s="26" t="s">
        <v>3</v>
      </c>
      <c r="C68" s="26"/>
      <c r="D68" s="26"/>
      <c r="E68" s="26" t="s">
        <v>4</v>
      </c>
      <c r="F68" s="26"/>
      <c r="G68" s="26"/>
      <c r="H68" s="26" t="s">
        <v>5</v>
      </c>
      <c r="I68" s="26"/>
      <c r="J68" s="26"/>
      <c r="K68" s="26" t="s">
        <v>6</v>
      </c>
      <c r="L68" s="26"/>
      <c r="M68" s="32"/>
    </row>
    <row r="69" spans="1:13" ht="31.8" thickBot="1" x14ac:dyDescent="0.35">
      <c r="A69" s="28"/>
      <c r="B69" s="18" t="s">
        <v>7</v>
      </c>
      <c r="C69" s="18" t="s">
        <v>8</v>
      </c>
      <c r="D69" s="18" t="s">
        <v>1</v>
      </c>
      <c r="E69" s="18" t="s">
        <v>7</v>
      </c>
      <c r="F69" s="18" t="s">
        <v>8</v>
      </c>
      <c r="G69" s="18" t="s">
        <v>1</v>
      </c>
      <c r="H69" s="18" t="s">
        <v>7</v>
      </c>
      <c r="I69" s="18" t="s">
        <v>8</v>
      </c>
      <c r="J69" s="18" t="s">
        <v>1</v>
      </c>
      <c r="K69" s="18" t="s">
        <v>7</v>
      </c>
      <c r="L69" s="18" t="s">
        <v>8</v>
      </c>
      <c r="M69" s="19" t="s">
        <v>1</v>
      </c>
    </row>
    <row r="70" spans="1:13" ht="30" customHeight="1" x14ac:dyDescent="0.25">
      <c r="A70" s="15">
        <v>1</v>
      </c>
      <c r="B70" s="16">
        <v>113</v>
      </c>
      <c r="C70" s="16">
        <v>99</v>
      </c>
      <c r="D70" s="16">
        <v>19</v>
      </c>
      <c r="E70" s="16">
        <v>75</v>
      </c>
      <c r="F70" s="16">
        <v>84</v>
      </c>
      <c r="G70" s="16">
        <v>21</v>
      </c>
      <c r="H70" s="16">
        <v>131</v>
      </c>
      <c r="I70" s="16">
        <v>108</v>
      </c>
      <c r="J70" s="16">
        <v>74</v>
      </c>
      <c r="K70" s="16">
        <v>139</v>
      </c>
      <c r="L70" s="16">
        <v>178</v>
      </c>
      <c r="M70" s="17">
        <v>77</v>
      </c>
    </row>
    <row r="71" spans="1:13" ht="30" customHeight="1" x14ac:dyDescent="0.25">
      <c r="A71" s="12">
        <v>2</v>
      </c>
      <c r="B71" s="2">
        <v>106</v>
      </c>
      <c r="C71" s="2">
        <v>132</v>
      </c>
      <c r="D71" s="2">
        <v>18</v>
      </c>
      <c r="E71" s="2">
        <v>107</v>
      </c>
      <c r="F71" s="2">
        <v>141</v>
      </c>
      <c r="G71" s="2">
        <v>27</v>
      </c>
      <c r="H71" s="2">
        <v>144</v>
      </c>
      <c r="I71" s="2">
        <v>166</v>
      </c>
      <c r="J71" s="2">
        <v>58</v>
      </c>
      <c r="K71" s="2">
        <v>133</v>
      </c>
      <c r="L71" s="2">
        <v>273</v>
      </c>
      <c r="M71" s="7">
        <v>93</v>
      </c>
    </row>
    <row r="72" spans="1:13" ht="30" customHeight="1" x14ac:dyDescent="0.25">
      <c r="A72" s="12">
        <v>3</v>
      </c>
      <c r="B72" s="2">
        <v>123</v>
      </c>
      <c r="C72" s="2">
        <v>137</v>
      </c>
      <c r="D72" s="2">
        <v>16</v>
      </c>
      <c r="E72" s="2">
        <v>90</v>
      </c>
      <c r="F72" s="2">
        <v>166</v>
      </c>
      <c r="G72" s="2">
        <v>18</v>
      </c>
      <c r="H72" s="2">
        <v>136</v>
      </c>
      <c r="I72" s="2">
        <v>168</v>
      </c>
      <c r="J72" s="2">
        <v>49</v>
      </c>
      <c r="K72" s="2">
        <v>133</v>
      </c>
      <c r="L72" s="2">
        <v>217</v>
      </c>
      <c r="M72" s="7">
        <v>83</v>
      </c>
    </row>
    <row r="73" spans="1:13" ht="30" customHeight="1" x14ac:dyDescent="0.25">
      <c r="A73" s="12">
        <v>4</v>
      </c>
      <c r="B73" s="2">
        <v>105</v>
      </c>
      <c r="C73" s="2">
        <v>145</v>
      </c>
      <c r="D73" s="2">
        <v>13</v>
      </c>
      <c r="E73" s="2">
        <v>97</v>
      </c>
      <c r="F73" s="2">
        <v>131</v>
      </c>
      <c r="G73" s="2">
        <v>25</v>
      </c>
      <c r="H73" s="2">
        <v>134</v>
      </c>
      <c r="I73" s="2">
        <v>151</v>
      </c>
      <c r="J73" s="2">
        <v>53</v>
      </c>
      <c r="K73" s="2">
        <v>120</v>
      </c>
      <c r="L73" s="2">
        <v>212</v>
      </c>
      <c r="M73" s="7">
        <v>141</v>
      </c>
    </row>
    <row r="74" spans="1:13" ht="30" customHeight="1" x14ac:dyDescent="0.3">
      <c r="A74" s="13" t="s">
        <v>10</v>
      </c>
      <c r="B74" s="2">
        <f>AVERAGE(B70:B73)</f>
        <v>111.75</v>
      </c>
      <c r="C74" s="2">
        <f t="shared" ref="C74" si="66">AVERAGE(C70:C73)</f>
        <v>128.25</v>
      </c>
      <c r="D74" s="2">
        <f t="shared" ref="D74" si="67">AVERAGE(D70:D73)</f>
        <v>16.5</v>
      </c>
      <c r="E74" s="2">
        <f t="shared" ref="E74" si="68">AVERAGE(E70:E73)</f>
        <v>92.25</v>
      </c>
      <c r="F74" s="2">
        <f t="shared" ref="F74" si="69">AVERAGE(F70:F73)</f>
        <v>130.5</v>
      </c>
      <c r="G74" s="2">
        <f t="shared" ref="G74" si="70">AVERAGE(G70:G73)</f>
        <v>22.75</v>
      </c>
      <c r="H74" s="2">
        <f t="shared" ref="H74" si="71">AVERAGE(H70:H73)</f>
        <v>136.25</v>
      </c>
      <c r="I74" s="2">
        <f t="shared" ref="I74" si="72">AVERAGE(I70:I73)</f>
        <v>148.25</v>
      </c>
      <c r="J74" s="2">
        <f t="shared" ref="J74" si="73">AVERAGE(J70:J73)</f>
        <v>58.5</v>
      </c>
      <c r="K74" s="2">
        <f t="shared" ref="K74" si="74">AVERAGE(K70:K73)</f>
        <v>131.25</v>
      </c>
      <c r="L74" s="2">
        <f t="shared" ref="L74" si="75">AVERAGE(L70:L73)</f>
        <v>220</v>
      </c>
      <c r="M74" s="7">
        <f t="shared" ref="M74" si="76">AVERAGE(M70:M73)</f>
        <v>98.5</v>
      </c>
    </row>
    <row r="75" spans="1:13" ht="30" customHeight="1" thickBot="1" x14ac:dyDescent="0.35">
      <c r="A75" s="14" t="s">
        <v>17</v>
      </c>
      <c r="B75" s="10">
        <f>_xlfn.STDEV.P(B70:B73)</f>
        <v>7.1894019222742029</v>
      </c>
      <c r="C75" s="10">
        <f t="shared" ref="C75:M75" si="77">_xlfn.STDEV.P(C70:C73)</f>
        <v>17.512495538900218</v>
      </c>
      <c r="D75" s="10">
        <f t="shared" si="77"/>
        <v>2.2912878474779199</v>
      </c>
      <c r="E75" s="10">
        <f t="shared" si="77"/>
        <v>11.648497757221744</v>
      </c>
      <c r="F75" s="10">
        <f t="shared" si="77"/>
        <v>29.719522203427161</v>
      </c>
      <c r="G75" s="10">
        <f t="shared" si="77"/>
        <v>3.4910600109422352</v>
      </c>
      <c r="H75" s="10">
        <f t="shared" si="77"/>
        <v>4.815340071064556</v>
      </c>
      <c r="I75" s="10">
        <f t="shared" si="77"/>
        <v>24.149275351446885</v>
      </c>
      <c r="J75" s="10">
        <f t="shared" si="77"/>
        <v>9.5</v>
      </c>
      <c r="K75" s="10">
        <f t="shared" si="77"/>
        <v>6.9417216884574104</v>
      </c>
      <c r="L75" s="10">
        <f t="shared" si="77"/>
        <v>34.080786375903948</v>
      </c>
      <c r="M75" s="11">
        <f t="shared" si="77"/>
        <v>25.194245374688244</v>
      </c>
    </row>
  </sheetData>
  <mergeCells count="35">
    <mergeCell ref="A9:U9"/>
    <mergeCell ref="A20:U20"/>
    <mergeCell ref="A31:U31"/>
    <mergeCell ref="A10:A11"/>
    <mergeCell ref="A21:A22"/>
    <mergeCell ref="B10:F10"/>
    <mergeCell ref="B21:F21"/>
    <mergeCell ref="G10:K10"/>
    <mergeCell ref="L10:P10"/>
    <mergeCell ref="Q10:U10"/>
    <mergeCell ref="G21:K21"/>
    <mergeCell ref="L21:P21"/>
    <mergeCell ref="Q21:U21"/>
    <mergeCell ref="B68:D68"/>
    <mergeCell ref="E68:G68"/>
    <mergeCell ref="A43:M43"/>
    <mergeCell ref="H68:J68"/>
    <mergeCell ref="K68:M68"/>
    <mergeCell ref="H44:J44"/>
    <mergeCell ref="K44:M44"/>
    <mergeCell ref="B56:D56"/>
    <mergeCell ref="E56:G56"/>
    <mergeCell ref="H56:J56"/>
    <mergeCell ref="K56:M56"/>
    <mergeCell ref="A55:M55"/>
    <mergeCell ref="A67:M67"/>
    <mergeCell ref="A68:A69"/>
    <mergeCell ref="A56:A57"/>
    <mergeCell ref="B44:D44"/>
    <mergeCell ref="Q32:U32"/>
    <mergeCell ref="E44:G44"/>
    <mergeCell ref="A32:A33"/>
    <mergeCell ref="B32:F32"/>
    <mergeCell ref="G32:K32"/>
    <mergeCell ref="L32:P3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0865E935592794F88FBC7FA44C7ADAE" ma:contentTypeVersion="7" ma:contentTypeDescription="Create a new document." ma:contentTypeScope="" ma:versionID="ed3a3fee86c62674cca8d8c45e9f71c1">
  <xsd:schema xmlns:xsd="http://www.w3.org/2001/XMLSchema" xmlns:xs="http://www.w3.org/2001/XMLSchema" xmlns:p="http://schemas.microsoft.com/office/2006/metadata/properties" xmlns:ns3="f75a5cb8-ae3a-4a7e-ad96-b174f70eddcc" targetNamespace="http://schemas.microsoft.com/office/2006/metadata/properties" ma:root="true" ma:fieldsID="b216d436210799f98d9063da89b08f69" ns3:_="">
    <xsd:import namespace="f75a5cb8-ae3a-4a7e-ad96-b174f70eddc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75a5cb8-ae3a-4a7e-ad96-b174f70eddc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58C9483-07BB-4A77-8485-A4C5AE364E5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4B976D0-47E8-4576-AD17-2BBD471832E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75a5cb8-ae3a-4a7e-ad96-b174f70eddc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FAB0B4D-972C-4450-ADB8-14070D3C09CD}">
  <ds:schemaRefs>
    <ds:schemaRef ds:uri="http://purl.org/dc/terms/"/>
    <ds:schemaRef ds:uri="http://schemas.openxmlformats.org/package/2006/metadata/core-properties"/>
    <ds:schemaRef ds:uri="f75a5cb8-ae3a-4a7e-ad96-b174f70eddcc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raf, Azhaar</dc:creator>
  <cp:lastModifiedBy>So, Po-Wah</cp:lastModifiedBy>
  <dcterms:created xsi:type="dcterms:W3CDTF">2019-06-09T21:00:29Z</dcterms:created>
  <dcterms:modified xsi:type="dcterms:W3CDTF">2019-11-13T11:46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0865E935592794F88FBC7FA44C7ADAE</vt:lpwstr>
  </property>
</Properties>
</file>